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8125"/>
  <workbookPr showInkAnnotation="0" autoCompressPictures="0"/>
  <bookViews>
    <workbookView xWindow="0" yWindow="0" windowWidth="25600" windowHeight="16060" tabRatio="500" firstSheet="1" activeTab="1"/>
  </bookViews>
  <sheets>
    <sheet name="SETA_SETE-GLM" sheetId="2" r:id="rId1"/>
    <sheet name="SETA_SETE-GLM-sortedfold" sheetId="4" r:id="rId2"/>
  </sheets>
  <definedNames>
    <definedName name="intersection" localSheetId="0">'SETA_SETE-GLM'!$C$3:$AE$108</definedName>
    <definedName name="intersection" localSheetId="1">'SETA_SETE-GLM-sortedfold'!$B$10:$O$115</definedName>
  </definedNames>
  <calcPr calcId="140001"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Connection1" type="6" refreshedVersion="0" background="1" saveData="1">
    <textPr fileType="mac" sourceFile="Macintosh HD:Users:teresa:Documents:Tirone_2021:intersection.csv" comma="1">
      <textFields count="3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20" uniqueCount="230">
  <si>
    <t>Pou3f3</t>
  </si>
  <si>
    <t>Ppp2r4</t>
  </si>
  <si>
    <t>Prc1</t>
  </si>
  <si>
    <t>Prkar1a</t>
  </si>
  <si>
    <t>Ptges3</t>
  </si>
  <si>
    <t>Purb</t>
  </si>
  <si>
    <t>Ramp3</t>
  </si>
  <si>
    <t>Rgs14</t>
  </si>
  <si>
    <t>Rlim</t>
  </si>
  <si>
    <t>Rpe</t>
  </si>
  <si>
    <t>Rps12</t>
  </si>
  <si>
    <t>Rps27</t>
  </si>
  <si>
    <t>Rps5</t>
  </si>
  <si>
    <t>Scel</t>
  </si>
  <si>
    <t>Sdhaf3</t>
  </si>
  <si>
    <t>Selt</t>
  </si>
  <si>
    <t>Set</t>
  </si>
  <si>
    <t>Sh3bgrl</t>
  </si>
  <si>
    <t>Slc18a2</t>
  </si>
  <si>
    <t>Slc26a4</t>
  </si>
  <si>
    <t>Smim15</t>
  </si>
  <si>
    <t>Sp8</t>
  </si>
  <si>
    <t>Svip</t>
  </si>
  <si>
    <t>Tceb1</t>
  </si>
  <si>
    <t>Tfap2c</t>
  </si>
  <si>
    <t>Tmed7</t>
  </si>
  <si>
    <t>Tmem88b</t>
  </si>
  <si>
    <t>Tmx1</t>
  </si>
  <si>
    <t>Tmx3</t>
  </si>
  <si>
    <t>Top2a</t>
  </si>
  <si>
    <t>Trove2</t>
  </si>
  <si>
    <t>Trp73</t>
  </si>
  <si>
    <t>Tspan12</t>
  </si>
  <si>
    <t>Ttc9</t>
  </si>
  <si>
    <t>Ubap2l</t>
  </si>
  <si>
    <t>Ube2d3</t>
  </si>
  <si>
    <t>Ubqln1</t>
  </si>
  <si>
    <t>Unc13d</t>
  </si>
  <si>
    <t>Ush1c</t>
  </si>
  <si>
    <t>Vit</t>
  </si>
  <si>
    <t>Xiap</t>
  </si>
  <si>
    <t>Zfp143</t>
  </si>
  <si>
    <t>Zfp958</t>
  </si>
  <si>
    <t>Zic4</t>
  </si>
  <si>
    <t>2610002M06RIK</t>
  </si>
  <si>
    <t>ACTR10</t>
  </si>
  <si>
    <t>ARL5A</t>
  </si>
  <si>
    <t>ASAH2</t>
  </si>
  <si>
    <t>CENPF</t>
  </si>
  <si>
    <t>CHRM5</t>
  </si>
  <si>
    <t>CLCN1</t>
  </si>
  <si>
    <t>CNBP</t>
  </si>
  <si>
    <t>COG1</t>
  </si>
  <si>
    <t>COL18A1</t>
  </si>
  <si>
    <t>CRIM1</t>
  </si>
  <si>
    <t>CYP11A1</t>
  </si>
  <si>
    <t>DBN1</t>
  </si>
  <si>
    <t>DCAF12</t>
  </si>
  <si>
    <t>DCAF12L1</t>
  </si>
  <si>
    <t>DPF3</t>
  </si>
  <si>
    <t>EEF1B2</t>
  </si>
  <si>
    <t>EOMES</t>
  </si>
  <si>
    <t>PBX1</t>
  </si>
  <si>
    <t>PCSK5</t>
  </si>
  <si>
    <t>PEX10</t>
  </si>
  <si>
    <t>POLE</t>
  </si>
  <si>
    <t>POU3F3</t>
  </si>
  <si>
    <t>PPP2R4</t>
  </si>
  <si>
    <t>PRC1</t>
  </si>
  <si>
    <t>PRKAR1A</t>
  </si>
  <si>
    <t>PTGES3</t>
  </si>
  <si>
    <t>PURB</t>
  </si>
  <si>
    <t>RAMP3</t>
  </si>
  <si>
    <t>RGS14</t>
  </si>
  <si>
    <t>RLIM</t>
  </si>
  <si>
    <t>RPE</t>
  </si>
  <si>
    <t>RPS12</t>
  </si>
  <si>
    <t>RPS27</t>
  </si>
  <si>
    <t>RPS5</t>
  </si>
  <si>
    <t>SCEL</t>
  </si>
  <si>
    <t>SDHAF3</t>
  </si>
  <si>
    <t>SELT</t>
  </si>
  <si>
    <t>SET</t>
  </si>
  <si>
    <t>SH3BGRL</t>
  </si>
  <si>
    <t>SLC18A2</t>
  </si>
  <si>
    <t>SLC26A4</t>
  </si>
  <si>
    <t>SMIM15</t>
  </si>
  <si>
    <t>SP8</t>
  </si>
  <si>
    <t>SVIP</t>
  </si>
  <si>
    <t>TCEB1</t>
  </si>
  <si>
    <t>TFAP2C</t>
  </si>
  <si>
    <t>TMED7</t>
  </si>
  <si>
    <t>TMEM88B</t>
  </si>
  <si>
    <t>TMX1</t>
  </si>
  <si>
    <t>TMX3</t>
  </si>
  <si>
    <t>TOP2A</t>
  </si>
  <si>
    <t>TROVE2</t>
  </si>
  <si>
    <t>TRP73</t>
  </si>
  <si>
    <t>TSPAN12</t>
  </si>
  <si>
    <t>TTC9</t>
  </si>
  <si>
    <t>UBAP2L</t>
  </si>
  <si>
    <t>UBE2D3</t>
  </si>
  <si>
    <t>UBQLN1</t>
  </si>
  <si>
    <t>UNC13D</t>
  </si>
  <si>
    <t>USH1C</t>
  </si>
  <si>
    <t>VIT</t>
  </si>
  <si>
    <t>XIAP</t>
  </si>
  <si>
    <t>ZFP143</t>
  </si>
  <si>
    <t>ZFP958</t>
  </si>
  <si>
    <t>ZIC4</t>
  </si>
  <si>
    <t>baseMean</t>
  </si>
  <si>
    <t>log2FoldChange</t>
  </si>
  <si>
    <t>lfcSE</t>
  </si>
  <si>
    <t>stat</t>
  </si>
  <si>
    <t>pvalue</t>
  </si>
  <si>
    <t>padj</t>
  </si>
  <si>
    <t>GLM</t>
  </si>
  <si>
    <t>SET C Group3_vs_Group1</t>
  </si>
  <si>
    <t>Set A Group4_vs_Group2</t>
  </si>
  <si>
    <t>set E Group3_vs_Group4</t>
  </si>
  <si>
    <t>set A Group4_vs_Group2</t>
  </si>
  <si>
    <t>sum -logp</t>
  </si>
  <si>
    <t>Logfold change &gt;0.15 in SETC</t>
  </si>
  <si>
    <t>p &lt; 0.05 in SET C</t>
  </si>
  <si>
    <t>NaN</t>
  </si>
  <si>
    <t>2610002M06Rik</t>
  </si>
  <si>
    <t>Actr10</t>
  </si>
  <si>
    <t>Arl5a</t>
  </si>
  <si>
    <t>Asah2</t>
  </si>
  <si>
    <t>Cenpf</t>
  </si>
  <si>
    <t>Chrm5</t>
  </si>
  <si>
    <t>Clcn1</t>
  </si>
  <si>
    <t>Cnbp</t>
  </si>
  <si>
    <t>Cog1</t>
  </si>
  <si>
    <t>Col18a1</t>
  </si>
  <si>
    <t>Crim1</t>
  </si>
  <si>
    <t>Cyp11a1</t>
  </si>
  <si>
    <t>D17H6S56E-5</t>
  </si>
  <si>
    <t>Dbn1</t>
  </si>
  <si>
    <t>Dcaf12</t>
  </si>
  <si>
    <t>Dcaf12l1</t>
  </si>
  <si>
    <t>Dpf3</t>
  </si>
  <si>
    <t>Eef1b2</t>
  </si>
  <si>
    <t>Eomes</t>
  </si>
  <si>
    <t>Etf1</t>
  </si>
  <si>
    <t>Fam103a1</t>
  </si>
  <si>
    <t>Fam174a</t>
  </si>
  <si>
    <t>Fam186b</t>
  </si>
  <si>
    <t>Fam227b</t>
  </si>
  <si>
    <t>Fbln5</t>
  </si>
  <si>
    <t>Fgf12</t>
  </si>
  <si>
    <t>Fundc2</t>
  </si>
  <si>
    <t>Gabbr2</t>
  </si>
  <si>
    <t>Gabra3</t>
  </si>
  <si>
    <t>Galk1</t>
  </si>
  <si>
    <t>Galnt6</t>
  </si>
  <si>
    <t>Glrb</t>
  </si>
  <si>
    <t>Gnai1</t>
  </si>
  <si>
    <t>Grm1</t>
  </si>
  <si>
    <t>Grm3</t>
  </si>
  <si>
    <t>Gstm2</t>
  </si>
  <si>
    <t>Insm2</t>
  </si>
  <si>
    <t>Klhl4</t>
  </si>
  <si>
    <t>Knstrn</t>
  </si>
  <si>
    <t>Lepr</t>
  </si>
  <si>
    <t>Lpin2</t>
  </si>
  <si>
    <t>Mb21d1</t>
  </si>
  <si>
    <t>Mesdc1</t>
  </si>
  <si>
    <t>Mir703</t>
  </si>
  <si>
    <t>Mki67</t>
  </si>
  <si>
    <t>Mocos</t>
  </si>
  <si>
    <t>Mrps14</t>
  </si>
  <si>
    <t>Mypop</t>
  </si>
  <si>
    <t>Mzt1</t>
  </si>
  <si>
    <t>Ncapd2</t>
  </si>
  <si>
    <t>Nlrc5</t>
  </si>
  <si>
    <t>Nov</t>
  </si>
  <si>
    <t>Npw</t>
  </si>
  <si>
    <t>Nrxn1</t>
  </si>
  <si>
    <t>Nucks1</t>
  </si>
  <si>
    <t>Nudt3</t>
  </si>
  <si>
    <t>Nxph4</t>
  </si>
  <si>
    <t>Pabpc1l</t>
  </si>
  <si>
    <t>Pbx1</t>
  </si>
  <si>
    <t>Pcsk5</t>
  </si>
  <si>
    <t>Pex10</t>
  </si>
  <si>
    <t>Pole</t>
  </si>
  <si>
    <t>ETF1</t>
  </si>
  <si>
    <t>FAM103A1</t>
  </si>
  <si>
    <t>FAM174A</t>
  </si>
  <si>
    <t>FAM186B</t>
  </si>
  <si>
    <t>FAM227B</t>
  </si>
  <si>
    <t>FBLN5</t>
  </si>
  <si>
    <t>FGF12</t>
  </si>
  <si>
    <t>FUNDC2</t>
  </si>
  <si>
    <t>GABBR2</t>
  </si>
  <si>
    <t>GABRA3</t>
  </si>
  <si>
    <t>GALK1</t>
  </si>
  <si>
    <t>GALNT6</t>
  </si>
  <si>
    <t>GLRB</t>
  </si>
  <si>
    <t>GNAI1</t>
  </si>
  <si>
    <t>GRM1</t>
  </si>
  <si>
    <t>GRM3</t>
  </si>
  <si>
    <t>GSTM2</t>
  </si>
  <si>
    <t>INSM2</t>
  </si>
  <si>
    <t>KLHL4</t>
  </si>
  <si>
    <t>KNSTRN</t>
  </si>
  <si>
    <t>LEPR</t>
  </si>
  <si>
    <t>LPIN2</t>
  </si>
  <si>
    <t>MB21D1</t>
  </si>
  <si>
    <t>MESDC1</t>
  </si>
  <si>
    <t>MIR703</t>
  </si>
  <si>
    <t>MKI67</t>
  </si>
  <si>
    <t>MOCOS</t>
  </si>
  <si>
    <t>MRPS14</t>
  </si>
  <si>
    <t>MYPOP</t>
  </si>
  <si>
    <t>MZT1</t>
  </si>
  <si>
    <t>NCAPD2</t>
  </si>
  <si>
    <t>NLRC5</t>
  </si>
  <si>
    <t>NOV</t>
  </si>
  <si>
    <t>NPW</t>
  </si>
  <si>
    <t>NRXN1</t>
  </si>
  <si>
    <t>NUCKS1</t>
  </si>
  <si>
    <t>NUDT3</t>
  </si>
  <si>
    <t>NXPH4</t>
  </si>
  <si>
    <t>PABPC1L</t>
  </si>
  <si>
    <t>BOLD di segno opposto tra SETA e SETC</t>
  </si>
  <si>
    <t>Set A (KO RUN vs KO CTL)</t>
  </si>
  <si>
    <t>Set E (KO RUN vs WT RUN)</t>
  </si>
  <si>
    <r>
      <rPr>
        <b/>
        <sz val="14"/>
        <color indexed="8"/>
        <rFont val="Times New Roman"/>
      </rPr>
      <t xml:space="preserve">Table S6. Full list of SetA_setE_GLM genes, correlated to the activation of stem cells.
</t>
    </r>
    <r>
      <rPr>
        <sz val="14"/>
        <color indexed="8"/>
        <rFont val="Times New Roman"/>
      </rPr>
      <t>This table shows all the 106 genes whose expression is differentially changed by interaction between running and genotype with p-value &lt; 0.05, as detected by the GLM analysis, and is also changed significantly by running - with p-value &lt; 0.05 - in both pairwise comparisons of Set A (p16 KO RUN vs p16 KO CTL) and of Set E (p16 KO RUN vs p16 WT RUN). All the genes selected in this way show a differential change of expression induced by running, relative to all other groups. This pattern matches the proliferative activation by running observed in p16 KO dentate gyrus stem cells, as compared to the other groups (i.e., p16 KO CTL, p16 WT RUN, p16 WT CTL). The genes are ranked according to decreasing log2 fold change.
Base mean is the average of the normalized count values and is a measure of the dispersion of a gene; log2 Fold change is the expression fold change between the indicated groups; lfcSe is the standard error of the log2FoldChange; stat is the log2FoldChange divided by lfcSE, which is compared to a standard normal distribution to generate a two-tailed p-value; p-value is the probability generated by the Wald test (Love et al., 2014).</t>
    </r>
    <r>
      <rPr>
        <b/>
        <sz val="14"/>
        <color indexed="8"/>
        <rFont val="Times New Roman"/>
      </rPr>
      <t xml:space="preserve">
</t>
    </r>
    <r>
      <rPr>
        <sz val="12"/>
        <color indexed="8"/>
        <rFont val="Calibri"/>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indexed="8"/>
      <name val="Calibri"/>
      <family val="2"/>
    </font>
    <font>
      <b/>
      <sz val="11"/>
      <color indexed="8"/>
      <name val="Calibri"/>
      <family val="2"/>
    </font>
    <font>
      <b/>
      <sz val="12"/>
      <color indexed="8"/>
      <name val="Calibri"/>
      <family val="2"/>
    </font>
    <font>
      <u/>
      <sz val="12"/>
      <color theme="10"/>
      <name val="Calibri"/>
      <family val="2"/>
    </font>
    <font>
      <u/>
      <sz val="12"/>
      <color theme="11"/>
      <name val="Calibri"/>
      <family val="2"/>
    </font>
    <font>
      <b/>
      <sz val="12"/>
      <color rgb="FFFF0000"/>
      <name val="Calibri"/>
    </font>
    <font>
      <sz val="14"/>
      <color indexed="8"/>
      <name val="Times New Roman"/>
    </font>
    <font>
      <b/>
      <sz val="14"/>
      <color indexed="8"/>
      <name val="Times New Roman"/>
    </font>
  </fonts>
  <fills count="8">
    <fill>
      <patternFill patternType="none"/>
    </fill>
    <fill>
      <patternFill patternType="gray125"/>
    </fill>
    <fill>
      <patternFill patternType="solid">
        <fgColor indexed="46"/>
        <bgColor indexed="64"/>
      </patternFill>
    </fill>
    <fill>
      <patternFill patternType="solid">
        <fgColor indexed="31"/>
        <bgColor indexed="64"/>
      </patternFill>
    </fill>
    <fill>
      <patternFill patternType="solid">
        <fgColor indexed="26"/>
        <bgColor indexed="64"/>
      </patternFill>
    </fill>
    <fill>
      <patternFill patternType="solid">
        <fgColor indexed="52"/>
        <bgColor indexed="64"/>
      </patternFill>
    </fill>
    <fill>
      <patternFill patternType="solid">
        <fgColor indexed="11"/>
        <bgColor indexed="64"/>
      </patternFill>
    </fill>
    <fill>
      <patternFill patternType="solid">
        <fgColor rgb="FFA2BD90"/>
        <bgColor indexed="64"/>
      </patternFill>
    </fill>
  </fills>
  <borders count="7">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17">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4">
    <xf numFmtId="0" fontId="0" fillId="0" borderId="0" xfId="0"/>
    <xf numFmtId="11" fontId="0" fillId="0" borderId="0" xfId="0" applyNumberFormat="1"/>
    <xf numFmtId="0" fontId="1" fillId="3" borderId="1" xfId="0" applyFont="1" applyFill="1" applyBorder="1"/>
    <xf numFmtId="0" fontId="1" fillId="3" borderId="2" xfId="0" applyFont="1" applyFill="1" applyBorder="1"/>
    <xf numFmtId="0" fontId="1" fillId="3" borderId="3" xfId="0" applyFont="1" applyFill="1" applyBorder="1"/>
    <xf numFmtId="0" fontId="1" fillId="2" borderId="1" xfId="0" applyFont="1" applyFill="1" applyBorder="1"/>
    <xf numFmtId="0" fontId="1" fillId="2" borderId="2" xfId="0" applyFont="1" applyFill="1" applyBorder="1"/>
    <xf numFmtId="0" fontId="1" fillId="2" borderId="3" xfId="0" applyFont="1" applyFill="1" applyBorder="1"/>
    <xf numFmtId="0" fontId="1" fillId="4" borderId="1" xfId="0" applyFont="1" applyFill="1" applyBorder="1"/>
    <xf numFmtId="0" fontId="1" fillId="4" borderId="2" xfId="0" applyFont="1" applyFill="1" applyBorder="1"/>
    <xf numFmtId="0" fontId="1" fillId="4" borderId="3" xfId="0" applyFont="1" applyFill="1" applyBorder="1"/>
    <xf numFmtId="0" fontId="1" fillId="4" borderId="0" xfId="0" applyFont="1" applyFill="1" applyBorder="1"/>
    <xf numFmtId="0" fontId="0" fillId="5" borderId="0" xfId="0" applyFill="1"/>
    <xf numFmtId="0" fontId="0" fillId="6" borderId="0" xfId="0" applyFill="1"/>
    <xf numFmtId="0" fontId="1" fillId="4" borderId="4" xfId="0" applyFont="1" applyFill="1" applyBorder="1"/>
    <xf numFmtId="0" fontId="0" fillId="0" borderId="5" xfId="0" applyBorder="1"/>
    <xf numFmtId="0" fontId="0" fillId="5" borderId="5" xfId="0" applyFill="1" applyBorder="1"/>
    <xf numFmtId="0" fontId="1" fillId="2" borderId="4" xfId="0" applyFont="1" applyFill="1" applyBorder="1"/>
    <xf numFmtId="0" fontId="2" fillId="0" borderId="0" xfId="0" applyFont="1"/>
    <xf numFmtId="0" fontId="2" fillId="6" borderId="0" xfId="0" applyFont="1" applyFill="1"/>
    <xf numFmtId="0" fontId="2" fillId="5" borderId="0" xfId="0" applyFont="1" applyFill="1"/>
    <xf numFmtId="0" fontId="0" fillId="0" borderId="0" xfId="0" applyFont="1"/>
    <xf numFmtId="0" fontId="0" fillId="0" borderId="5" xfId="0" applyFont="1" applyBorder="1"/>
    <xf numFmtId="0" fontId="0" fillId="0" borderId="0" xfId="0" applyFill="1"/>
    <xf numFmtId="0" fontId="0" fillId="0" borderId="0" xfId="0" applyFont="1" applyFill="1"/>
    <xf numFmtId="0" fontId="0" fillId="0" borderId="0" xfId="0" applyBorder="1"/>
    <xf numFmtId="0" fontId="1" fillId="7" borderId="1" xfId="0" applyFont="1" applyFill="1" applyBorder="1"/>
    <xf numFmtId="0" fontId="1" fillId="7" borderId="3" xfId="0" applyFont="1" applyFill="1" applyBorder="1"/>
    <xf numFmtId="0" fontId="0" fillId="0" borderId="6" xfId="0" applyBorder="1"/>
    <xf numFmtId="0" fontId="5" fillId="0" borderId="0" xfId="0" applyFont="1" applyFill="1" applyAlignment="1">
      <alignment vertical="top"/>
    </xf>
    <xf numFmtId="0" fontId="0" fillId="0" borderId="0" xfId="0" applyAlignment="1">
      <alignment vertical="top"/>
    </xf>
    <xf numFmtId="0" fontId="0" fillId="0" borderId="0" xfId="0" applyBorder="1" applyAlignment="1">
      <alignment vertical="top"/>
    </xf>
    <xf numFmtId="0" fontId="1" fillId="4" borderId="1" xfId="0" applyFont="1" applyFill="1" applyBorder="1" applyAlignment="1">
      <alignment horizontal="center"/>
    </xf>
    <xf numFmtId="0" fontId="1" fillId="4" borderId="2" xfId="0" applyFont="1" applyFill="1" applyBorder="1" applyAlignment="1">
      <alignment horizontal="center"/>
    </xf>
    <xf numFmtId="0" fontId="1" fillId="4" borderId="3"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3" borderId="1"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7" borderId="1" xfId="0" applyFont="1" applyFill="1" applyBorder="1" applyAlignment="1">
      <alignment horizontal="center"/>
    </xf>
    <xf numFmtId="0" fontId="1" fillId="7" borderId="3" xfId="0" applyFont="1" applyFill="1" applyBorder="1" applyAlignment="1">
      <alignment horizontal="center"/>
    </xf>
    <xf numFmtId="0" fontId="0" fillId="0" borderId="0" xfId="0" applyAlignment="1">
      <alignment vertical="top" wrapText="1"/>
    </xf>
  </cellXfs>
  <cellStyles count="17">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Normale" xfId="0" builtinId="0"/>
  </cellStyles>
  <dxfs count="3">
    <dxf>
      <font>
        <color indexed="16"/>
      </font>
      <fill>
        <patternFill>
          <bgColor indexed="45"/>
        </patternFill>
      </fill>
    </dxf>
    <dxf>
      <font>
        <color indexed="16"/>
      </font>
      <fill>
        <patternFill>
          <bgColor indexed="45"/>
        </patternFill>
      </fill>
    </dxf>
    <dxf>
      <font>
        <color indexed="16"/>
      </font>
      <fill>
        <patternFill>
          <bgColor indexed="45"/>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intersection"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16"/>
  <sheetViews>
    <sheetView topLeftCell="A66" workbookViewId="0">
      <selection activeCell="D114" sqref="D114:G116"/>
    </sheetView>
  </sheetViews>
  <sheetFormatPr baseColWidth="10" defaultRowHeight="15" x14ac:dyDescent="0"/>
  <cols>
    <col min="1" max="2" width="25.33203125" customWidth="1"/>
    <col min="3" max="3" width="7.1640625" bestFit="1" customWidth="1"/>
    <col min="4" max="4" width="8.83203125" bestFit="1" customWidth="1"/>
    <col min="5" max="5" width="9.1640625" bestFit="1" customWidth="1"/>
    <col min="6" max="6" width="7.83203125" bestFit="1" customWidth="1"/>
    <col min="7" max="8" width="11.1640625" bestFit="1" customWidth="1"/>
    <col min="9" max="9" width="4.83203125" bestFit="1" customWidth="1"/>
    <col min="10" max="10" width="7.1640625" bestFit="1" customWidth="1"/>
    <col min="11" max="11" width="9.83203125" style="15" bestFit="1" customWidth="1"/>
    <col min="12" max="12" width="9.1640625" bestFit="1" customWidth="1"/>
    <col min="13" max="13" width="7.83203125" bestFit="1" customWidth="1"/>
    <col min="14" max="14" width="11.1640625" bestFit="1" customWidth="1"/>
    <col min="15" max="15" width="9.1640625" bestFit="1" customWidth="1"/>
    <col min="16" max="16" width="4.83203125" bestFit="1" customWidth="1"/>
    <col min="17" max="17" width="7.1640625" bestFit="1" customWidth="1"/>
    <col min="18" max="18" width="11.1640625" bestFit="1" customWidth="1"/>
    <col min="19" max="19" width="9.1640625" bestFit="1" customWidth="1"/>
    <col min="20" max="20" width="7.1640625" bestFit="1" customWidth="1"/>
    <col min="21" max="21" width="8.83203125" style="15" bestFit="1" customWidth="1"/>
    <col min="22" max="22" width="9.1640625" bestFit="1" customWidth="1"/>
    <col min="23" max="23" width="7.83203125" bestFit="1" customWidth="1"/>
    <col min="24" max="25" width="11.1640625" bestFit="1" customWidth="1"/>
    <col min="26" max="26" width="7.1640625" bestFit="1" customWidth="1"/>
    <col min="27" max="27" width="10.83203125" style="15"/>
    <col min="28" max="28" width="9.1640625" bestFit="1" customWidth="1"/>
    <col min="29" max="29" width="9.83203125" bestFit="1" customWidth="1"/>
    <col min="30" max="30" width="9.1640625" bestFit="1" customWidth="1"/>
    <col min="31" max="31" width="8.1640625" bestFit="1" customWidth="1"/>
  </cols>
  <sheetData>
    <row r="1" spans="1:33" ht="16" thickBot="1">
      <c r="C1" s="35" t="s">
        <v>118</v>
      </c>
      <c r="D1" s="36"/>
      <c r="E1" s="36"/>
      <c r="F1" s="36"/>
      <c r="G1" s="36"/>
      <c r="H1" s="37"/>
      <c r="J1" s="35" t="s">
        <v>119</v>
      </c>
      <c r="K1" s="36"/>
      <c r="L1" s="36"/>
      <c r="M1" s="36"/>
      <c r="N1" s="36"/>
      <c r="O1" s="37"/>
      <c r="Q1" s="38" t="s">
        <v>116</v>
      </c>
      <c r="R1" s="39"/>
      <c r="S1" s="40"/>
      <c r="T1" s="35" t="s">
        <v>120</v>
      </c>
      <c r="U1" s="36"/>
      <c r="V1" s="36"/>
      <c r="W1" s="36"/>
      <c r="X1" s="36"/>
      <c r="Y1" s="37"/>
      <c r="Z1" s="32" t="s">
        <v>117</v>
      </c>
      <c r="AA1" s="33"/>
      <c r="AB1" s="33"/>
      <c r="AC1" s="33"/>
      <c r="AD1" s="33"/>
      <c r="AE1" s="34"/>
    </row>
    <row r="2" spans="1:33" ht="16" thickBot="1">
      <c r="C2" s="5" t="s">
        <v>110</v>
      </c>
      <c r="D2" s="6" t="s">
        <v>111</v>
      </c>
      <c r="E2" s="6" t="s">
        <v>112</v>
      </c>
      <c r="F2" s="6" t="s">
        <v>113</v>
      </c>
      <c r="G2" s="6" t="s">
        <v>114</v>
      </c>
      <c r="H2" s="7" t="s">
        <v>115</v>
      </c>
      <c r="J2" s="5" t="s">
        <v>110</v>
      </c>
      <c r="K2" s="17" t="s">
        <v>111</v>
      </c>
      <c r="L2" s="6" t="s">
        <v>112</v>
      </c>
      <c r="M2" s="6" t="s">
        <v>113</v>
      </c>
      <c r="N2" s="6" t="s">
        <v>114</v>
      </c>
      <c r="O2" s="7" t="s">
        <v>115</v>
      </c>
      <c r="Q2" s="2" t="s">
        <v>110</v>
      </c>
      <c r="R2" s="3" t="s">
        <v>114</v>
      </c>
      <c r="S2" s="4" t="s">
        <v>115</v>
      </c>
      <c r="T2" s="5" t="s">
        <v>110</v>
      </c>
      <c r="U2" s="17" t="s">
        <v>111</v>
      </c>
      <c r="V2" s="6" t="s">
        <v>112</v>
      </c>
      <c r="W2" s="6" t="s">
        <v>113</v>
      </c>
      <c r="X2" s="6" t="s">
        <v>114</v>
      </c>
      <c r="Y2" s="7" t="s">
        <v>115</v>
      </c>
      <c r="Z2" s="8" t="s">
        <v>110</v>
      </c>
      <c r="AA2" s="14" t="s">
        <v>111</v>
      </c>
      <c r="AB2" s="9" t="s">
        <v>112</v>
      </c>
      <c r="AC2" s="9" t="s">
        <v>113</v>
      </c>
      <c r="AD2" s="9" t="s">
        <v>114</v>
      </c>
      <c r="AE2" s="10" t="s">
        <v>115</v>
      </c>
      <c r="AG2" s="11" t="s">
        <v>121</v>
      </c>
    </row>
    <row r="3" spans="1:33">
      <c r="A3" t="s">
        <v>169</v>
      </c>
      <c r="B3" s="18" t="s">
        <v>212</v>
      </c>
      <c r="C3">
        <v>53.52</v>
      </c>
      <c r="D3">
        <v>1.5041</v>
      </c>
      <c r="E3">
        <v>0.27694999999999997</v>
      </c>
      <c r="F3">
        <v>5.4309000000000003</v>
      </c>
      <c r="G3" s="1">
        <v>5.6080999999999998E-8</v>
      </c>
      <c r="H3" s="1">
        <v>2.6237E-5</v>
      </c>
      <c r="J3">
        <v>44.945999999999998</v>
      </c>
      <c r="K3" s="15">
        <v>1.4870000000000001</v>
      </c>
      <c r="L3">
        <v>0.34974</v>
      </c>
      <c r="M3">
        <v>4.2519</v>
      </c>
      <c r="N3" s="1">
        <v>2.1197000000000001E-5</v>
      </c>
      <c r="O3">
        <v>9.0469999999999995E-2</v>
      </c>
      <c r="Q3">
        <v>41.22</v>
      </c>
      <c r="R3">
        <v>5.5783999999999999E-4</v>
      </c>
      <c r="S3" t="s">
        <v>124</v>
      </c>
      <c r="T3">
        <v>53.52</v>
      </c>
      <c r="U3" s="15">
        <v>1.5041</v>
      </c>
      <c r="V3">
        <v>0.27694999999999997</v>
      </c>
      <c r="W3">
        <v>5.4309000000000003</v>
      </c>
      <c r="X3" s="1">
        <v>5.6080999999999998E-8</v>
      </c>
      <c r="Y3" s="1">
        <v>2.6237E-5</v>
      </c>
      <c r="Z3">
        <v>29.268999999999998</v>
      </c>
      <c r="AA3" s="15">
        <v>-0.14627999999999999</v>
      </c>
      <c r="AB3">
        <v>0.41768</v>
      </c>
      <c r="AC3">
        <v>-0.35021999999999998</v>
      </c>
      <c r="AD3">
        <v>0.72616999999999998</v>
      </c>
      <c r="AE3">
        <v>1</v>
      </c>
      <c r="AG3">
        <v>34.949556483968003</v>
      </c>
    </row>
    <row r="4" spans="1:33">
      <c r="A4" t="s">
        <v>165</v>
      </c>
      <c r="B4" t="s">
        <v>208</v>
      </c>
      <c r="C4">
        <v>4238.3999999999996</v>
      </c>
      <c r="D4">
        <v>0.37591000000000002</v>
      </c>
      <c r="E4">
        <v>5.7958999999999997E-2</v>
      </c>
      <c r="F4">
        <v>6.4856999999999996</v>
      </c>
      <c r="G4" s="1">
        <v>8.8316999999999999E-11</v>
      </c>
      <c r="H4" s="1">
        <v>1.3689E-7</v>
      </c>
      <c r="J4">
        <v>3749.2</v>
      </c>
      <c r="K4" s="15">
        <v>0.17873</v>
      </c>
      <c r="L4">
        <v>7.4019000000000001E-2</v>
      </c>
      <c r="M4">
        <v>2.4146000000000001</v>
      </c>
      <c r="N4">
        <v>1.5751000000000001E-2</v>
      </c>
      <c r="O4">
        <v>0.99987000000000004</v>
      </c>
      <c r="Q4">
        <v>4136.8999999999996</v>
      </c>
      <c r="R4">
        <v>7.5485999999999999E-4</v>
      </c>
      <c r="S4">
        <v>0.26766000000000001</v>
      </c>
      <c r="T4">
        <v>4238.3999999999996</v>
      </c>
      <c r="U4" s="15">
        <v>0.37591000000000002</v>
      </c>
      <c r="V4">
        <v>5.7958999999999997E-2</v>
      </c>
      <c r="W4">
        <v>6.4856999999999996</v>
      </c>
      <c r="X4" s="1">
        <v>8.8316999999999999E-11</v>
      </c>
      <c r="Y4" s="1">
        <v>1.3689E-7</v>
      </c>
      <c r="Z4">
        <v>4040.9</v>
      </c>
      <c r="AA4" s="15">
        <v>5.6172E-2</v>
      </c>
      <c r="AB4">
        <v>8.6375999999999994E-2</v>
      </c>
      <c r="AC4">
        <v>0.65032000000000001</v>
      </c>
      <c r="AD4">
        <v>0.51549</v>
      </c>
      <c r="AE4">
        <v>1</v>
      </c>
      <c r="AG4">
        <v>34.489928168043399</v>
      </c>
    </row>
    <row r="5" spans="1:33">
      <c r="A5" t="s">
        <v>17</v>
      </c>
      <c r="B5" s="18" t="s">
        <v>83</v>
      </c>
      <c r="C5">
        <v>2908.4</v>
      </c>
      <c r="D5">
        <v>-0.39095999999999997</v>
      </c>
      <c r="E5">
        <v>8.0070000000000002E-2</v>
      </c>
      <c r="F5">
        <v>-4.8826999999999998</v>
      </c>
      <c r="G5" s="1">
        <v>1.0466000000000001E-6</v>
      </c>
      <c r="H5">
        <v>2.7496999999999998E-4</v>
      </c>
      <c r="J5">
        <v>2223.5</v>
      </c>
      <c r="K5" s="15">
        <v>-0.16836000000000001</v>
      </c>
      <c r="L5">
        <v>4.5199999999999997E-2</v>
      </c>
      <c r="M5">
        <v>-3.7248999999999999</v>
      </c>
      <c r="N5">
        <v>1.9541E-4</v>
      </c>
      <c r="O5">
        <v>0.30326999999999998</v>
      </c>
      <c r="Q5">
        <v>2805.6</v>
      </c>
      <c r="R5">
        <v>7.8918E-4</v>
      </c>
      <c r="S5">
        <v>0.26945999999999998</v>
      </c>
      <c r="T5">
        <v>2908.4</v>
      </c>
      <c r="U5" s="15">
        <v>-0.39095999999999997</v>
      </c>
      <c r="V5">
        <v>8.0070000000000002E-2</v>
      </c>
      <c r="W5">
        <v>-4.8826999999999998</v>
      </c>
      <c r="X5" s="1">
        <v>1.0466000000000001E-6</v>
      </c>
      <c r="Y5">
        <v>2.7495999999999998E-4</v>
      </c>
      <c r="Z5">
        <v>2707.7</v>
      </c>
      <c r="AA5" s="15">
        <v>4.9814999999999998E-2</v>
      </c>
      <c r="AB5">
        <v>0.10678</v>
      </c>
      <c r="AC5">
        <v>0.46650999999999998</v>
      </c>
      <c r="AD5">
        <v>0.64085000000000003</v>
      </c>
      <c r="AE5">
        <v>1</v>
      </c>
      <c r="AG5">
        <v>29.454852920542599</v>
      </c>
    </row>
    <row r="6" spans="1:33">
      <c r="A6" t="s">
        <v>30</v>
      </c>
      <c r="B6" s="18" t="s">
        <v>96</v>
      </c>
      <c r="C6">
        <v>2045.6</v>
      </c>
      <c r="D6">
        <v>-0.28841</v>
      </c>
      <c r="E6">
        <v>6.4037999999999998E-2</v>
      </c>
      <c r="F6">
        <v>-4.5038</v>
      </c>
      <c r="G6" s="1">
        <v>6.6744E-6</v>
      </c>
      <c r="H6">
        <v>1.2463999999999999E-3</v>
      </c>
      <c r="J6">
        <v>1663.5</v>
      </c>
      <c r="K6" s="15">
        <v>-0.22917000000000001</v>
      </c>
      <c r="L6">
        <v>8.0546999999999994E-2</v>
      </c>
      <c r="M6">
        <v>-2.8452000000000002</v>
      </c>
      <c r="N6">
        <v>4.4383000000000001E-3</v>
      </c>
      <c r="O6">
        <v>0.99987000000000004</v>
      </c>
      <c r="Q6">
        <v>2031</v>
      </c>
      <c r="R6" s="1">
        <v>3.7061000000000003E-5</v>
      </c>
      <c r="S6">
        <v>3.8248999999999998E-2</v>
      </c>
      <c r="T6">
        <v>2045.6</v>
      </c>
      <c r="U6" s="15">
        <v>-0.28841</v>
      </c>
      <c r="V6">
        <v>6.4037999999999998E-2</v>
      </c>
      <c r="W6">
        <v>-4.5038</v>
      </c>
      <c r="X6" s="1">
        <v>6.6744E-6</v>
      </c>
      <c r="Y6">
        <v>1.2463999999999999E-3</v>
      </c>
      <c r="Z6">
        <v>2018.3</v>
      </c>
      <c r="AA6" s="15">
        <v>0.11975</v>
      </c>
      <c r="AB6">
        <v>8.7304000000000007E-2</v>
      </c>
      <c r="AC6">
        <v>1.3716999999999999</v>
      </c>
      <c r="AD6">
        <v>0.17016000000000001</v>
      </c>
      <c r="AE6">
        <v>1</v>
      </c>
      <c r="AG6">
        <v>27.537654769509999</v>
      </c>
    </row>
    <row r="7" spans="1:33">
      <c r="A7" t="s">
        <v>145</v>
      </c>
      <c r="B7" t="s">
        <v>188</v>
      </c>
      <c r="C7">
        <v>1091.7</v>
      </c>
      <c r="D7">
        <v>-0.44041999999999998</v>
      </c>
      <c r="E7">
        <v>8.5388000000000006E-2</v>
      </c>
      <c r="F7">
        <v>-5.1578999999999997</v>
      </c>
      <c r="G7" s="1">
        <v>2.4974000000000001E-7</v>
      </c>
      <c r="H7" s="1">
        <v>8.4153000000000006E-5</v>
      </c>
      <c r="J7">
        <v>825.2</v>
      </c>
      <c r="K7" s="15">
        <v>-0.19028</v>
      </c>
      <c r="L7">
        <v>6.3434000000000004E-2</v>
      </c>
      <c r="M7">
        <v>-2.9996999999999998</v>
      </c>
      <c r="N7">
        <v>2.7022000000000001E-3</v>
      </c>
      <c r="O7">
        <v>0.99987000000000004</v>
      </c>
      <c r="Q7">
        <v>1063.9000000000001</v>
      </c>
      <c r="R7">
        <v>1.7289E-3</v>
      </c>
      <c r="S7">
        <v>0.35419</v>
      </c>
      <c r="T7">
        <v>1091.7</v>
      </c>
      <c r="U7" s="15">
        <v>-0.44041999999999998</v>
      </c>
      <c r="V7">
        <v>8.5388000000000006E-2</v>
      </c>
      <c r="W7">
        <v>-5.1578999999999997</v>
      </c>
      <c r="X7" s="1">
        <v>2.4974000000000001E-7</v>
      </c>
      <c r="Y7" s="1">
        <v>8.4153000000000006E-5</v>
      </c>
      <c r="Z7">
        <v>1037.7</v>
      </c>
      <c r="AA7" s="15">
        <v>-2.4714E-2</v>
      </c>
      <c r="AB7">
        <v>0.10816000000000001</v>
      </c>
      <c r="AC7">
        <v>-0.22849</v>
      </c>
      <c r="AD7">
        <v>0.81925999999999999</v>
      </c>
      <c r="AE7">
        <v>1</v>
      </c>
      <c r="AG7">
        <v>27.476791688879999</v>
      </c>
    </row>
    <row r="8" spans="1:33">
      <c r="A8" t="s">
        <v>7</v>
      </c>
      <c r="B8" s="18" t="s">
        <v>73</v>
      </c>
      <c r="C8">
        <v>2243</v>
      </c>
      <c r="D8">
        <v>-0.38356000000000001</v>
      </c>
      <c r="E8">
        <v>8.3569000000000004E-2</v>
      </c>
      <c r="F8">
        <v>-4.5898000000000003</v>
      </c>
      <c r="G8" s="1">
        <v>4.4375000000000003E-6</v>
      </c>
      <c r="H8">
        <v>9.2949000000000005E-4</v>
      </c>
      <c r="J8">
        <v>1757.1</v>
      </c>
      <c r="K8" s="15">
        <v>-0.22733</v>
      </c>
      <c r="L8">
        <v>7.9809000000000005E-2</v>
      </c>
      <c r="M8">
        <v>-2.8483999999999998</v>
      </c>
      <c r="N8">
        <v>4.3943000000000003E-3</v>
      </c>
      <c r="O8">
        <v>0.99987000000000004</v>
      </c>
      <c r="Q8">
        <v>2222.1</v>
      </c>
      <c r="R8" s="1">
        <v>8.3285E-5</v>
      </c>
      <c r="S8">
        <v>6.9800000000000001E-2</v>
      </c>
      <c r="T8">
        <v>2243</v>
      </c>
      <c r="U8" s="15">
        <v>-0.38356000000000001</v>
      </c>
      <c r="V8">
        <v>8.3569000000000004E-2</v>
      </c>
      <c r="W8">
        <v>-4.5898000000000003</v>
      </c>
      <c r="X8" s="1">
        <v>4.4375000000000003E-6</v>
      </c>
      <c r="Y8">
        <v>9.2948E-4</v>
      </c>
      <c r="Z8">
        <v>2203.4</v>
      </c>
      <c r="AA8" s="15">
        <v>2.1367000000000001E-2</v>
      </c>
      <c r="AB8">
        <v>7.3646000000000003E-2</v>
      </c>
      <c r="AC8">
        <v>0.29013</v>
      </c>
      <c r="AD8">
        <v>0.77171000000000001</v>
      </c>
      <c r="AE8">
        <v>1</v>
      </c>
      <c r="AG8">
        <v>27.146108137580701</v>
      </c>
    </row>
    <row r="9" spans="1:33">
      <c r="A9" t="s">
        <v>138</v>
      </c>
      <c r="B9" t="s">
        <v>56</v>
      </c>
      <c r="C9">
        <v>12616</v>
      </c>
      <c r="D9">
        <v>0.37119000000000002</v>
      </c>
      <c r="E9">
        <v>6.7069000000000004E-2</v>
      </c>
      <c r="F9">
        <v>5.5343999999999998</v>
      </c>
      <c r="G9" s="1">
        <v>3.1226999999999999E-8</v>
      </c>
      <c r="H9" s="1">
        <v>1.6133999999999998E-5</v>
      </c>
      <c r="J9">
        <v>11272</v>
      </c>
      <c r="K9" s="15">
        <v>0.14430999999999999</v>
      </c>
      <c r="L9">
        <v>5.6064999999999997E-2</v>
      </c>
      <c r="M9">
        <v>2.5739999999999998</v>
      </c>
      <c r="N9">
        <v>1.0052E-2</v>
      </c>
      <c r="O9">
        <v>0.99987000000000004</v>
      </c>
      <c r="Q9">
        <v>12553</v>
      </c>
      <c r="R9">
        <v>8.1834000000000004E-3</v>
      </c>
      <c r="S9">
        <v>0.75443000000000005</v>
      </c>
      <c r="T9">
        <v>12616</v>
      </c>
      <c r="U9" s="15">
        <v>0.37119000000000002</v>
      </c>
      <c r="V9">
        <v>6.7069000000000004E-2</v>
      </c>
      <c r="W9">
        <v>5.5343999999999998</v>
      </c>
      <c r="X9" s="1">
        <v>3.1226999999999999E-8</v>
      </c>
      <c r="Y9" s="1">
        <v>1.6133999999999998E-5</v>
      </c>
      <c r="Z9">
        <v>12499</v>
      </c>
      <c r="AA9" s="15">
        <v>9.5908999999999994E-3</v>
      </c>
      <c r="AB9">
        <v>0.11766</v>
      </c>
      <c r="AC9">
        <v>8.1517000000000006E-2</v>
      </c>
      <c r="AD9">
        <v>0.93503000000000003</v>
      </c>
      <c r="AE9">
        <v>1</v>
      </c>
      <c r="AG9">
        <v>26.687567493174999</v>
      </c>
    </row>
    <row r="10" spans="1:33">
      <c r="A10" t="s">
        <v>164</v>
      </c>
      <c r="B10" s="12" t="s">
        <v>207</v>
      </c>
      <c r="C10">
        <v>58.183</v>
      </c>
      <c r="D10">
        <v>1.4658</v>
      </c>
      <c r="E10">
        <v>0.29557</v>
      </c>
      <c r="F10">
        <v>4.9592000000000001</v>
      </c>
      <c r="G10" s="1">
        <v>7.0783999999999996E-7</v>
      </c>
      <c r="H10">
        <v>1.9832000000000001E-4</v>
      </c>
      <c r="J10">
        <v>55.889000000000003</v>
      </c>
      <c r="K10" s="15">
        <v>0.80140999999999996</v>
      </c>
      <c r="L10">
        <v>0.24512999999999999</v>
      </c>
      <c r="M10">
        <v>3.2692999999999999</v>
      </c>
      <c r="N10">
        <v>1.078E-3</v>
      </c>
      <c r="O10">
        <v>0.96560000000000001</v>
      </c>
      <c r="Q10">
        <v>50.292999999999999</v>
      </c>
      <c r="R10">
        <v>4.1875000000000002E-3</v>
      </c>
      <c r="S10" t="s">
        <v>124</v>
      </c>
      <c r="T10">
        <v>58.183</v>
      </c>
      <c r="U10" s="15">
        <v>1.4658</v>
      </c>
      <c r="V10">
        <v>0.29557</v>
      </c>
      <c r="W10">
        <v>4.9592000000000001</v>
      </c>
      <c r="X10" s="1">
        <v>7.0785000000000003E-7</v>
      </c>
      <c r="Y10">
        <v>1.9832000000000001E-4</v>
      </c>
      <c r="Z10">
        <v>42.643000000000001</v>
      </c>
      <c r="AA10" s="16">
        <v>0.35260999999999998</v>
      </c>
      <c r="AB10">
        <v>0.27716000000000002</v>
      </c>
      <c r="AC10">
        <v>1.2722</v>
      </c>
      <c r="AD10">
        <v>0.20330000000000001</v>
      </c>
      <c r="AE10">
        <v>1</v>
      </c>
      <c r="AG10">
        <v>26.469381493394302</v>
      </c>
    </row>
    <row r="11" spans="1:33">
      <c r="A11" t="s">
        <v>25</v>
      </c>
      <c r="B11" s="19" t="s">
        <v>91</v>
      </c>
      <c r="C11">
        <v>2803</v>
      </c>
      <c r="D11">
        <v>-0.20966000000000001</v>
      </c>
      <c r="E11">
        <v>6.2997999999999998E-2</v>
      </c>
      <c r="F11">
        <v>-3.3281000000000001</v>
      </c>
      <c r="G11">
        <v>8.7443000000000004E-4</v>
      </c>
      <c r="H11">
        <v>3.0152999999999999E-2</v>
      </c>
      <c r="J11">
        <v>2323.1999999999998</v>
      </c>
      <c r="K11" s="15">
        <v>-0.19994000000000001</v>
      </c>
      <c r="L11">
        <v>6.2979999999999994E-2</v>
      </c>
      <c r="M11">
        <v>-3.1747000000000001</v>
      </c>
      <c r="N11">
        <v>1.5001000000000001E-3</v>
      </c>
      <c r="O11">
        <v>0.96560000000000001</v>
      </c>
      <c r="Q11">
        <v>2778.3</v>
      </c>
      <c r="R11" s="1">
        <v>4.0778000000000002E-6</v>
      </c>
      <c r="S11">
        <v>1.2531E-2</v>
      </c>
      <c r="T11">
        <v>2803</v>
      </c>
      <c r="U11" s="15">
        <v>-0.20966000000000001</v>
      </c>
      <c r="V11">
        <v>6.2997999999999998E-2</v>
      </c>
      <c r="W11">
        <v>-3.3281000000000001</v>
      </c>
      <c r="X11">
        <v>8.7441999999999999E-4</v>
      </c>
      <c r="Y11">
        <v>3.0152999999999999E-2</v>
      </c>
      <c r="Z11">
        <v>2756.4</v>
      </c>
      <c r="AA11" s="16">
        <v>0.15931000000000001</v>
      </c>
      <c r="AB11">
        <v>6.8677000000000002E-2</v>
      </c>
      <c r="AC11">
        <v>2.3197999999999999</v>
      </c>
      <c r="AD11" s="13">
        <v>2.0354000000000001E-2</v>
      </c>
      <c r="AE11">
        <v>0.88077000000000005</v>
      </c>
      <c r="AG11">
        <v>25.954145624958201</v>
      </c>
    </row>
    <row r="12" spans="1:33">
      <c r="A12" t="s">
        <v>5</v>
      </c>
      <c r="B12" s="19" t="s">
        <v>71</v>
      </c>
      <c r="C12">
        <v>18055</v>
      </c>
      <c r="D12">
        <v>-0.24099000000000001</v>
      </c>
      <c r="E12">
        <v>7.0696999999999996E-2</v>
      </c>
      <c r="F12">
        <v>-3.4087999999999998</v>
      </c>
      <c r="G12">
        <v>6.5256000000000005E-4</v>
      </c>
      <c r="H12">
        <v>2.496E-2</v>
      </c>
      <c r="J12">
        <v>14653</v>
      </c>
      <c r="K12" s="15">
        <v>-0.17469999999999999</v>
      </c>
      <c r="L12">
        <v>4.9320000000000003E-2</v>
      </c>
      <c r="M12">
        <v>-3.5423</v>
      </c>
      <c r="N12">
        <v>3.9672999999999998E-4</v>
      </c>
      <c r="O12">
        <v>0.48377999999999999</v>
      </c>
      <c r="Q12">
        <v>17710</v>
      </c>
      <c r="R12" s="1">
        <v>2.4097999999999999E-5</v>
      </c>
      <c r="S12">
        <v>3.8248999999999998E-2</v>
      </c>
      <c r="T12">
        <v>18055</v>
      </c>
      <c r="U12" s="15">
        <v>-0.24099000000000001</v>
      </c>
      <c r="V12">
        <v>7.0696999999999996E-2</v>
      </c>
      <c r="W12">
        <v>-3.4087999999999998</v>
      </c>
      <c r="X12">
        <v>6.5256000000000005E-4</v>
      </c>
      <c r="Y12">
        <v>2.4958999999999999E-2</v>
      </c>
      <c r="Z12">
        <v>17388</v>
      </c>
      <c r="AA12" s="15">
        <v>0.13416</v>
      </c>
      <c r="AB12">
        <v>6.8064E-2</v>
      </c>
      <c r="AC12">
        <v>1.9711000000000001</v>
      </c>
      <c r="AD12" s="13">
        <v>4.8716000000000002E-2</v>
      </c>
      <c r="AE12">
        <v>1</v>
      </c>
      <c r="AG12">
        <v>25.8002799744878</v>
      </c>
    </row>
    <row r="13" spans="1:33">
      <c r="A13" t="s">
        <v>173</v>
      </c>
      <c r="B13" s="18" t="s">
        <v>216</v>
      </c>
      <c r="C13">
        <v>2138</v>
      </c>
      <c r="D13">
        <v>-0.23350000000000001</v>
      </c>
      <c r="E13">
        <v>6.2808000000000003E-2</v>
      </c>
      <c r="F13">
        <v>-3.7176999999999998</v>
      </c>
      <c r="G13">
        <v>2.0106E-4</v>
      </c>
      <c r="H13">
        <v>1.2126E-2</v>
      </c>
      <c r="J13">
        <v>1727.4</v>
      </c>
      <c r="K13" s="15">
        <v>-0.15501000000000001</v>
      </c>
      <c r="L13">
        <v>6.3506999999999994E-2</v>
      </c>
      <c r="M13">
        <v>-2.4407999999999999</v>
      </c>
      <c r="N13">
        <v>1.4654E-2</v>
      </c>
      <c r="O13">
        <v>0.99987000000000004</v>
      </c>
      <c r="Q13">
        <v>2094.3000000000002</v>
      </c>
      <c r="R13" s="1">
        <v>2.7051000000000002E-6</v>
      </c>
      <c r="S13">
        <v>1.2468999999999999E-2</v>
      </c>
      <c r="T13">
        <v>2138</v>
      </c>
      <c r="U13" s="15">
        <v>-0.23350000000000001</v>
      </c>
      <c r="V13">
        <v>6.2808000000000003E-2</v>
      </c>
      <c r="W13">
        <v>-3.7176999999999998</v>
      </c>
      <c r="X13">
        <v>2.0106E-4</v>
      </c>
      <c r="Y13">
        <v>1.2126E-2</v>
      </c>
      <c r="Z13">
        <v>2053.1</v>
      </c>
      <c r="AA13" s="15">
        <v>0.10987</v>
      </c>
      <c r="AB13">
        <v>6.234E-2</v>
      </c>
      <c r="AC13">
        <v>1.7624</v>
      </c>
      <c r="AD13">
        <v>7.7997999999999998E-2</v>
      </c>
      <c r="AE13">
        <v>1</v>
      </c>
      <c r="AG13">
        <v>25.555306246737</v>
      </c>
    </row>
    <row r="14" spans="1:33">
      <c r="A14" t="s">
        <v>140</v>
      </c>
      <c r="B14" s="18" t="s">
        <v>58</v>
      </c>
      <c r="C14">
        <v>1708.7</v>
      </c>
      <c r="D14">
        <v>-0.30096000000000001</v>
      </c>
      <c r="E14">
        <v>6.8409999999999999E-2</v>
      </c>
      <c r="F14">
        <v>-4.3994</v>
      </c>
      <c r="G14" s="1">
        <v>1.0854E-5</v>
      </c>
      <c r="H14">
        <v>1.7524999999999999E-3</v>
      </c>
      <c r="J14">
        <v>1360.8</v>
      </c>
      <c r="K14" s="15">
        <v>-0.18790000000000001</v>
      </c>
      <c r="L14">
        <v>6.1421000000000003E-2</v>
      </c>
      <c r="M14">
        <v>-3.0592999999999999</v>
      </c>
      <c r="N14">
        <v>2.2187000000000001E-3</v>
      </c>
      <c r="O14">
        <v>0.99987000000000004</v>
      </c>
      <c r="Q14">
        <v>1681.9</v>
      </c>
      <c r="R14">
        <v>3.6339E-4</v>
      </c>
      <c r="S14">
        <v>0.17632</v>
      </c>
      <c r="T14">
        <v>1708.7</v>
      </c>
      <c r="U14" s="15">
        <v>-0.30096000000000001</v>
      </c>
      <c r="V14">
        <v>6.8409999999999999E-2</v>
      </c>
      <c r="W14">
        <v>-4.3994</v>
      </c>
      <c r="X14" s="1">
        <v>1.0854E-5</v>
      </c>
      <c r="Y14">
        <v>1.7524999999999999E-3</v>
      </c>
      <c r="Z14">
        <v>1657.1</v>
      </c>
      <c r="AA14" s="15">
        <v>6.7471000000000003E-2</v>
      </c>
      <c r="AB14">
        <v>8.9167999999999997E-2</v>
      </c>
      <c r="AC14">
        <v>0.75666999999999995</v>
      </c>
      <c r="AD14">
        <v>0.44924999999999998</v>
      </c>
      <c r="AE14">
        <v>1</v>
      </c>
      <c r="AG14">
        <v>25.461810912845099</v>
      </c>
    </row>
    <row r="15" spans="1:33">
      <c r="A15" t="s">
        <v>0</v>
      </c>
      <c r="B15" s="18" t="s">
        <v>66</v>
      </c>
      <c r="C15">
        <v>1862.9</v>
      </c>
      <c r="D15">
        <v>-0.31284000000000001</v>
      </c>
      <c r="E15">
        <v>6.3505000000000006E-2</v>
      </c>
      <c r="F15">
        <v>-4.9261999999999997</v>
      </c>
      <c r="G15" s="1">
        <v>8.3822999999999996E-7</v>
      </c>
      <c r="H15">
        <v>2.2400999999999999E-4</v>
      </c>
      <c r="J15">
        <v>1468.2</v>
      </c>
      <c r="K15" s="15">
        <v>-0.17004</v>
      </c>
      <c r="L15">
        <v>8.2201999999999997E-2</v>
      </c>
      <c r="M15">
        <v>-2.0684999999999998</v>
      </c>
      <c r="N15">
        <v>3.8588999999999998E-2</v>
      </c>
      <c r="O15">
        <v>0.99987000000000004</v>
      </c>
      <c r="Q15">
        <v>1821.7</v>
      </c>
      <c r="R15">
        <v>2.8684000000000001E-4</v>
      </c>
      <c r="S15">
        <v>0.14807999999999999</v>
      </c>
      <c r="T15">
        <v>1862.9</v>
      </c>
      <c r="U15" s="15">
        <v>-0.31284000000000001</v>
      </c>
      <c r="V15">
        <v>6.3505000000000006E-2</v>
      </c>
      <c r="W15">
        <v>-4.9261999999999997</v>
      </c>
      <c r="X15" s="1">
        <v>8.3822999999999996E-7</v>
      </c>
      <c r="Y15">
        <v>2.2400999999999999E-4</v>
      </c>
      <c r="Z15">
        <v>1782.9</v>
      </c>
      <c r="AA15" s="15">
        <v>6.0088999999999997E-2</v>
      </c>
      <c r="AB15">
        <v>9.1193999999999997E-2</v>
      </c>
      <c r="AC15">
        <v>0.65891</v>
      </c>
      <c r="AD15">
        <v>0.50995000000000001</v>
      </c>
      <c r="AE15">
        <v>1</v>
      </c>
      <c r="AG15">
        <v>25.403358769798999</v>
      </c>
    </row>
    <row r="16" spans="1:33">
      <c r="A16" t="s">
        <v>141</v>
      </c>
      <c r="B16" s="18" t="s">
        <v>59</v>
      </c>
      <c r="C16">
        <v>543.76</v>
      </c>
      <c r="D16">
        <v>0.44617000000000001</v>
      </c>
      <c r="E16">
        <v>0.10176</v>
      </c>
      <c r="F16">
        <v>4.3845999999999998</v>
      </c>
      <c r="G16" s="1">
        <v>1.1619E-5</v>
      </c>
      <c r="H16">
        <v>1.8565999999999999E-3</v>
      </c>
      <c r="J16">
        <v>475.39</v>
      </c>
      <c r="K16" s="15">
        <v>0.28425</v>
      </c>
      <c r="L16">
        <v>8.9381000000000002E-2</v>
      </c>
      <c r="M16">
        <v>3.1802999999999999</v>
      </c>
      <c r="N16">
        <v>1.4714000000000001E-3</v>
      </c>
      <c r="O16">
        <v>0.96560000000000001</v>
      </c>
      <c r="Q16">
        <v>528.09</v>
      </c>
      <c r="R16">
        <v>6.5569999999999995E-4</v>
      </c>
      <c r="S16">
        <v>0.24660000000000001</v>
      </c>
      <c r="T16">
        <v>543.76</v>
      </c>
      <c r="U16" s="15">
        <v>0.44617000000000001</v>
      </c>
      <c r="V16">
        <v>0.10176</v>
      </c>
      <c r="W16">
        <v>4.3845999999999998</v>
      </c>
      <c r="X16" s="1">
        <v>1.1619E-5</v>
      </c>
      <c r="Y16">
        <v>1.8565999999999999E-3</v>
      </c>
      <c r="Z16">
        <v>513.20000000000005</v>
      </c>
      <c r="AA16" s="15">
        <v>-5.9924999999999999E-2</v>
      </c>
      <c r="AB16">
        <v>0.12046999999999999</v>
      </c>
      <c r="AC16">
        <v>-0.49742999999999998</v>
      </c>
      <c r="AD16">
        <v>0.61889000000000005</v>
      </c>
      <c r="AE16">
        <v>1</v>
      </c>
      <c r="AG16">
        <v>25.214213075685102</v>
      </c>
    </row>
    <row r="17" spans="1:33">
      <c r="A17" t="s">
        <v>23</v>
      </c>
      <c r="B17" s="18" t="s">
        <v>89</v>
      </c>
      <c r="C17">
        <v>1855.8</v>
      </c>
      <c r="D17">
        <v>-0.34242</v>
      </c>
      <c r="E17">
        <v>8.8341000000000003E-2</v>
      </c>
      <c r="F17">
        <v>-3.8761000000000001</v>
      </c>
      <c r="G17">
        <v>1.0615000000000001E-4</v>
      </c>
      <c r="H17">
        <v>8.1855000000000001E-3</v>
      </c>
      <c r="J17">
        <v>1461</v>
      </c>
      <c r="K17" s="15">
        <v>-0.19655</v>
      </c>
      <c r="L17">
        <v>6.6865999999999995E-2</v>
      </c>
      <c r="M17">
        <v>-2.9394</v>
      </c>
      <c r="N17">
        <v>3.2881E-3</v>
      </c>
      <c r="O17">
        <v>0.99987000000000004</v>
      </c>
      <c r="Q17">
        <v>1794.2</v>
      </c>
      <c r="R17" s="1">
        <v>3.7107999999999998E-5</v>
      </c>
      <c r="S17">
        <v>3.8248999999999998E-2</v>
      </c>
      <c r="T17">
        <v>1855.8</v>
      </c>
      <c r="U17" s="15">
        <v>-0.34242</v>
      </c>
      <c r="V17">
        <v>8.8341000000000003E-2</v>
      </c>
      <c r="W17">
        <v>-3.8761000000000001</v>
      </c>
      <c r="X17">
        <v>1.0615000000000001E-4</v>
      </c>
      <c r="Y17">
        <v>8.1855000000000001E-3</v>
      </c>
      <c r="Z17">
        <v>1735.7</v>
      </c>
      <c r="AA17" s="15">
        <v>0.15015999999999999</v>
      </c>
      <c r="AB17">
        <v>8.9958999999999997E-2</v>
      </c>
      <c r="AC17">
        <v>1.6692</v>
      </c>
      <c r="AD17">
        <v>9.5084000000000002E-2</v>
      </c>
      <c r="AE17">
        <v>1</v>
      </c>
      <c r="AG17">
        <v>25.069818723147101</v>
      </c>
    </row>
    <row r="18" spans="1:33">
      <c r="A18" t="s">
        <v>29</v>
      </c>
      <c r="B18" s="20" t="s">
        <v>95</v>
      </c>
      <c r="C18">
        <v>39.640999999999998</v>
      </c>
      <c r="D18">
        <v>1.1833</v>
      </c>
      <c r="E18">
        <v>0.30608000000000002</v>
      </c>
      <c r="F18">
        <v>3.8660000000000001</v>
      </c>
      <c r="G18">
        <v>1.1061999999999999E-4</v>
      </c>
      <c r="H18">
        <v>8.4048999999999999E-3</v>
      </c>
      <c r="J18">
        <v>31.492999999999999</v>
      </c>
      <c r="K18" s="15">
        <v>1.4401999999999999</v>
      </c>
      <c r="L18">
        <v>0.34401999999999999</v>
      </c>
      <c r="M18">
        <v>4.1863000000000001</v>
      </c>
      <c r="N18" s="1">
        <v>2.8353000000000001E-5</v>
      </c>
      <c r="O18">
        <v>9.6808000000000005E-2</v>
      </c>
      <c r="Q18">
        <v>30.484999999999999</v>
      </c>
      <c r="R18">
        <v>8.1051000000000005E-3</v>
      </c>
      <c r="S18" t="s">
        <v>124</v>
      </c>
      <c r="T18">
        <v>39.640999999999998</v>
      </c>
      <c r="U18" s="15">
        <v>1.1833</v>
      </c>
      <c r="V18">
        <v>0.30608000000000002</v>
      </c>
      <c r="W18">
        <v>3.8660000000000001</v>
      </c>
      <c r="X18">
        <v>1.1061999999999999E-4</v>
      </c>
      <c r="Y18">
        <v>8.4049999999999993E-3</v>
      </c>
      <c r="Z18">
        <v>21.579000000000001</v>
      </c>
      <c r="AA18" s="16">
        <v>-0.21223</v>
      </c>
      <c r="AB18">
        <v>0.45573999999999998</v>
      </c>
      <c r="AC18">
        <v>-0.46566999999999997</v>
      </c>
      <c r="AD18">
        <v>0.64144999999999996</v>
      </c>
      <c r="AE18">
        <v>1</v>
      </c>
      <c r="AG18">
        <v>24.395450984607201</v>
      </c>
    </row>
    <row r="19" spans="1:33">
      <c r="A19" t="s">
        <v>143</v>
      </c>
      <c r="B19" s="19" t="s">
        <v>61</v>
      </c>
      <c r="C19">
        <v>17.798999999999999</v>
      </c>
      <c r="D19">
        <v>1.1415</v>
      </c>
      <c r="E19">
        <v>0.43134</v>
      </c>
      <c r="F19">
        <v>2.6465000000000001</v>
      </c>
      <c r="G19">
        <v>8.1340000000000006E-3</v>
      </c>
      <c r="H19">
        <v>0.10274999999999999</v>
      </c>
      <c r="J19">
        <v>12.148999999999999</v>
      </c>
      <c r="K19" s="15">
        <v>2.38</v>
      </c>
      <c r="L19">
        <v>0.55627000000000004</v>
      </c>
      <c r="M19">
        <v>4.2786</v>
      </c>
      <c r="N19" s="1">
        <v>1.8808999999999999E-5</v>
      </c>
      <c r="O19">
        <v>9.0469999999999995E-2</v>
      </c>
      <c r="Q19">
        <v>13.342000000000001</v>
      </c>
      <c r="R19">
        <v>2.3907999999999999E-4</v>
      </c>
      <c r="S19" t="s">
        <v>124</v>
      </c>
      <c r="T19">
        <v>17.798999999999999</v>
      </c>
      <c r="U19" s="15">
        <v>1.1415</v>
      </c>
      <c r="V19">
        <v>0.43134</v>
      </c>
      <c r="W19">
        <v>2.6465000000000001</v>
      </c>
      <c r="X19">
        <v>8.1340000000000006E-3</v>
      </c>
      <c r="Y19">
        <v>0.10274999999999999</v>
      </c>
      <c r="Z19">
        <v>9.0084</v>
      </c>
      <c r="AA19" s="16">
        <v>-1.5714999999999999</v>
      </c>
      <c r="AB19">
        <v>0.68669000000000002</v>
      </c>
      <c r="AC19">
        <v>-2.2885</v>
      </c>
      <c r="AD19" s="13">
        <v>2.2107000000000002E-2</v>
      </c>
      <c r="AE19">
        <v>0.89807999999999999</v>
      </c>
      <c r="AG19">
        <v>24.031591711606499</v>
      </c>
    </row>
    <row r="20" spans="1:33">
      <c r="A20" t="s">
        <v>129</v>
      </c>
      <c r="B20" s="18" t="s">
        <v>48</v>
      </c>
      <c r="C20">
        <v>62.11</v>
      </c>
      <c r="D20">
        <v>0.82582999999999995</v>
      </c>
      <c r="E20">
        <v>0.23129</v>
      </c>
      <c r="F20">
        <v>3.5705</v>
      </c>
      <c r="G20">
        <v>3.5633000000000003E-4</v>
      </c>
      <c r="H20">
        <v>1.7589E-2</v>
      </c>
      <c r="J20">
        <v>51.823</v>
      </c>
      <c r="K20" s="15">
        <v>0.83230000000000004</v>
      </c>
      <c r="L20">
        <v>0.21812000000000001</v>
      </c>
      <c r="M20">
        <v>3.8159000000000001</v>
      </c>
      <c r="N20">
        <v>1.3570999999999999E-4</v>
      </c>
      <c r="O20">
        <v>0.29848999999999998</v>
      </c>
      <c r="Q20">
        <v>54.591000000000001</v>
      </c>
      <c r="R20">
        <v>1.4211E-3</v>
      </c>
      <c r="S20" t="s">
        <v>124</v>
      </c>
      <c r="T20">
        <v>62.11</v>
      </c>
      <c r="U20" s="15">
        <v>0.82582999999999995</v>
      </c>
      <c r="V20">
        <v>0.23129</v>
      </c>
      <c r="W20">
        <v>3.5705</v>
      </c>
      <c r="X20">
        <v>3.5633000000000003E-4</v>
      </c>
      <c r="Y20">
        <v>1.7590000000000001E-2</v>
      </c>
      <c r="Z20">
        <v>47.304000000000002</v>
      </c>
      <c r="AA20" s="15">
        <v>-0.2054</v>
      </c>
      <c r="AB20">
        <v>0.25921</v>
      </c>
      <c r="AC20">
        <v>-0.79240999999999995</v>
      </c>
      <c r="AD20">
        <v>0.42812</v>
      </c>
      <c r="AE20">
        <v>1</v>
      </c>
      <c r="AG20">
        <v>23.401006411093402</v>
      </c>
    </row>
    <row r="21" spans="1:33">
      <c r="A21" t="s">
        <v>184</v>
      </c>
      <c r="B21" s="18" t="s">
        <v>63</v>
      </c>
      <c r="C21">
        <v>991.85</v>
      </c>
      <c r="D21">
        <v>0.64700999999999997</v>
      </c>
      <c r="E21">
        <v>0.15262999999999999</v>
      </c>
      <c r="F21">
        <v>4.2389000000000001</v>
      </c>
      <c r="G21" s="1">
        <v>2.2458000000000001E-5</v>
      </c>
      <c r="H21">
        <v>2.9570999999999998E-3</v>
      </c>
      <c r="J21">
        <v>932.78</v>
      </c>
      <c r="K21" s="15">
        <v>0.22867000000000001</v>
      </c>
      <c r="L21">
        <v>9.3852000000000005E-2</v>
      </c>
      <c r="M21">
        <v>2.4365000000000001</v>
      </c>
      <c r="N21">
        <v>1.4832E-2</v>
      </c>
      <c r="O21">
        <v>0.99987000000000004</v>
      </c>
      <c r="Q21">
        <v>1009.2</v>
      </c>
      <c r="R21">
        <v>4.0905999999999999E-4</v>
      </c>
      <c r="S21">
        <v>0.18856000000000001</v>
      </c>
      <c r="T21">
        <v>991.85</v>
      </c>
      <c r="U21" s="15">
        <v>0.64700999999999997</v>
      </c>
      <c r="V21">
        <v>0.15262999999999999</v>
      </c>
      <c r="W21">
        <v>4.2389000000000001</v>
      </c>
      <c r="X21" s="1">
        <v>2.2458000000000001E-5</v>
      </c>
      <c r="Y21">
        <v>2.9570999999999998E-3</v>
      </c>
      <c r="Z21">
        <v>1026.5</v>
      </c>
      <c r="AA21" s="15">
        <v>-5.5446000000000002E-2</v>
      </c>
      <c r="AB21">
        <v>0.1202</v>
      </c>
      <c r="AC21">
        <v>-0.46127000000000001</v>
      </c>
      <c r="AD21">
        <v>0.64459999999999995</v>
      </c>
      <c r="AE21">
        <v>1</v>
      </c>
      <c r="AG21">
        <v>22.716496938880201</v>
      </c>
    </row>
    <row r="22" spans="1:33">
      <c r="A22" t="s">
        <v>178</v>
      </c>
      <c r="B22" s="18" t="s">
        <v>221</v>
      </c>
      <c r="C22">
        <v>16453</v>
      </c>
      <c r="D22">
        <v>-0.23221</v>
      </c>
      <c r="E22">
        <v>4.7046999999999999E-2</v>
      </c>
      <c r="F22">
        <v>-4.9358000000000004</v>
      </c>
      <c r="G22" s="1">
        <v>7.9807000000000005E-7</v>
      </c>
      <c r="H22">
        <v>2.1702000000000001E-4</v>
      </c>
      <c r="J22">
        <v>13077</v>
      </c>
      <c r="K22" s="15">
        <v>-0.10842</v>
      </c>
      <c r="L22">
        <v>4.3784999999999998E-2</v>
      </c>
      <c r="M22">
        <v>-2.4761000000000002</v>
      </c>
      <c r="N22">
        <v>1.3282E-2</v>
      </c>
      <c r="O22">
        <v>0.99987000000000004</v>
      </c>
      <c r="Q22">
        <v>16139</v>
      </c>
      <c r="R22">
        <v>1.3986999999999999E-2</v>
      </c>
      <c r="S22">
        <v>0.78920000000000001</v>
      </c>
      <c r="T22">
        <v>16453</v>
      </c>
      <c r="U22" s="15">
        <v>-0.23221</v>
      </c>
      <c r="V22">
        <v>4.7046999999999999E-2</v>
      </c>
      <c r="W22">
        <v>-4.9358000000000004</v>
      </c>
      <c r="X22" s="1">
        <v>7.9807000000000005E-7</v>
      </c>
      <c r="Y22">
        <v>2.1702000000000001E-4</v>
      </c>
      <c r="Z22">
        <v>15847</v>
      </c>
      <c r="AA22" s="15">
        <v>7.4770000000000001E-3</v>
      </c>
      <c r="AB22">
        <v>9.0027999999999997E-2</v>
      </c>
      <c r="AC22">
        <v>8.3052000000000001E-2</v>
      </c>
      <c r="AD22">
        <v>0.93381000000000003</v>
      </c>
      <c r="AE22">
        <v>1</v>
      </c>
      <c r="AG22">
        <v>22.632101394575301</v>
      </c>
    </row>
    <row r="23" spans="1:33">
      <c r="A23" t="s">
        <v>8</v>
      </c>
      <c r="B23" s="18" t="s">
        <v>74</v>
      </c>
      <c r="C23">
        <v>2675.4</v>
      </c>
      <c r="D23">
        <v>-0.20454</v>
      </c>
      <c r="E23">
        <v>5.5626000000000002E-2</v>
      </c>
      <c r="F23">
        <v>-3.677</v>
      </c>
      <c r="G23">
        <v>2.3596000000000001E-4</v>
      </c>
      <c r="H23">
        <v>1.3396999999999999E-2</v>
      </c>
      <c r="J23">
        <v>2203.5</v>
      </c>
      <c r="K23" s="15">
        <v>-0.17799000000000001</v>
      </c>
      <c r="L23">
        <v>5.7036000000000003E-2</v>
      </c>
      <c r="M23">
        <v>-3.1206</v>
      </c>
      <c r="N23">
        <v>1.8048000000000001E-3</v>
      </c>
      <c r="O23">
        <v>0.99987000000000004</v>
      </c>
      <c r="Q23">
        <v>2676.8</v>
      </c>
      <c r="R23">
        <v>2.2024000000000002E-3</v>
      </c>
      <c r="S23">
        <v>0.40177000000000002</v>
      </c>
      <c r="T23">
        <v>2675.4</v>
      </c>
      <c r="U23" s="15">
        <v>-0.20454</v>
      </c>
      <c r="V23">
        <v>5.5626000000000002E-2</v>
      </c>
      <c r="W23">
        <v>-3.677</v>
      </c>
      <c r="X23">
        <v>2.3596000000000001E-4</v>
      </c>
      <c r="Y23">
        <v>1.3396999999999999E-2</v>
      </c>
      <c r="Z23">
        <v>2680.2</v>
      </c>
      <c r="AA23" s="15">
        <v>6.2343999999999997E-2</v>
      </c>
      <c r="AB23">
        <v>7.9882999999999996E-2</v>
      </c>
      <c r="AC23">
        <v>0.78042999999999996</v>
      </c>
      <c r="AD23">
        <v>0.43514000000000003</v>
      </c>
      <c r="AE23">
        <v>1</v>
      </c>
      <c r="AG23">
        <v>20.787383414247302</v>
      </c>
    </row>
    <row r="24" spans="1:33">
      <c r="A24" t="s">
        <v>158</v>
      </c>
      <c r="B24" s="18" t="s">
        <v>201</v>
      </c>
      <c r="C24">
        <v>4205.1000000000004</v>
      </c>
      <c r="D24">
        <v>0.30756</v>
      </c>
      <c r="E24">
        <v>8.3678000000000002E-2</v>
      </c>
      <c r="F24">
        <v>3.6755</v>
      </c>
      <c r="G24">
        <v>2.3735999999999999E-4</v>
      </c>
      <c r="H24">
        <v>1.3427E-2</v>
      </c>
      <c r="J24">
        <v>3608.9</v>
      </c>
      <c r="K24" s="15">
        <v>0.20713999999999999</v>
      </c>
      <c r="L24">
        <v>6.8685999999999997E-2</v>
      </c>
      <c r="M24">
        <v>3.0156999999999998</v>
      </c>
      <c r="N24">
        <v>2.5639E-3</v>
      </c>
      <c r="O24">
        <v>0.99987000000000004</v>
      </c>
      <c r="Q24">
        <v>4127.1000000000004</v>
      </c>
      <c r="R24">
        <v>1.8544E-3</v>
      </c>
      <c r="S24">
        <v>0.37164999999999998</v>
      </c>
      <c r="T24">
        <v>4205.1000000000004</v>
      </c>
      <c r="U24" s="15">
        <v>0.30756</v>
      </c>
      <c r="V24">
        <v>8.3678000000000002E-2</v>
      </c>
      <c r="W24">
        <v>3.6755</v>
      </c>
      <c r="X24">
        <v>2.3735999999999999E-4</v>
      </c>
      <c r="Y24">
        <v>1.3427E-2</v>
      </c>
      <c r="Z24">
        <v>4053.8</v>
      </c>
      <c r="AA24" s="15">
        <v>-9.2712000000000003E-2</v>
      </c>
      <c r="AB24">
        <v>0.10219</v>
      </c>
      <c r="AC24">
        <v>-0.90727000000000002</v>
      </c>
      <c r="AD24">
        <v>0.36426999999999998</v>
      </c>
      <c r="AE24">
        <v>1</v>
      </c>
      <c r="AG24">
        <v>20.6023126176568</v>
      </c>
    </row>
    <row r="25" spans="1:33">
      <c r="A25" t="s">
        <v>27</v>
      </c>
      <c r="B25" s="19" t="s">
        <v>93</v>
      </c>
      <c r="C25">
        <v>1186.5999999999999</v>
      </c>
      <c r="D25">
        <v>-0.21113000000000001</v>
      </c>
      <c r="E25">
        <v>7.8159999999999993E-2</v>
      </c>
      <c r="F25">
        <v>-2.7012999999999998</v>
      </c>
      <c r="G25">
        <v>6.9071000000000002E-3</v>
      </c>
      <c r="H25">
        <v>9.4964999999999994E-2</v>
      </c>
      <c r="J25">
        <v>978.18</v>
      </c>
      <c r="K25" s="15">
        <v>-0.18686</v>
      </c>
      <c r="L25">
        <v>6.6649E-2</v>
      </c>
      <c r="M25">
        <v>-2.8037000000000001</v>
      </c>
      <c r="N25">
        <v>5.0515999999999998E-3</v>
      </c>
      <c r="O25">
        <v>0.99987000000000004</v>
      </c>
      <c r="Q25">
        <v>1165.8</v>
      </c>
      <c r="R25" s="1">
        <v>3.7341E-5</v>
      </c>
      <c r="S25">
        <v>3.8248999999999998E-2</v>
      </c>
      <c r="T25">
        <v>1186.5999999999999</v>
      </c>
      <c r="U25" s="15">
        <v>-0.21113000000000001</v>
      </c>
      <c r="V25">
        <v>7.8159999999999993E-2</v>
      </c>
      <c r="W25">
        <v>-2.7012999999999998</v>
      </c>
      <c r="X25">
        <v>6.9071000000000002E-3</v>
      </c>
      <c r="Y25">
        <v>9.4965999999999995E-2</v>
      </c>
      <c r="Z25">
        <v>1146.5999999999999</v>
      </c>
      <c r="AA25" s="16">
        <v>0.18223</v>
      </c>
      <c r="AB25">
        <v>7.7072000000000002E-2</v>
      </c>
      <c r="AC25">
        <v>2.3645</v>
      </c>
      <c r="AD25" s="13">
        <v>1.8057E-2</v>
      </c>
      <c r="AE25">
        <v>0.84609999999999996</v>
      </c>
      <c r="AG25">
        <v>20.4586641944469</v>
      </c>
    </row>
    <row r="26" spans="1:33">
      <c r="A26" t="s">
        <v>28</v>
      </c>
      <c r="B26" s="18" t="s">
        <v>94</v>
      </c>
      <c r="C26">
        <v>1584.7</v>
      </c>
      <c r="D26">
        <v>-0.22412000000000001</v>
      </c>
      <c r="E26">
        <v>7.5860999999999998E-2</v>
      </c>
      <c r="F26">
        <v>-2.9544000000000001</v>
      </c>
      <c r="G26">
        <v>3.1326000000000001E-3</v>
      </c>
      <c r="H26">
        <v>6.3722000000000001E-2</v>
      </c>
      <c r="J26">
        <v>1297.0999999999999</v>
      </c>
      <c r="K26" s="15">
        <v>-0.17965</v>
      </c>
      <c r="L26">
        <v>6.3057000000000002E-2</v>
      </c>
      <c r="M26">
        <v>-2.8490000000000002</v>
      </c>
      <c r="N26">
        <v>4.3855999999999999E-3</v>
      </c>
      <c r="O26">
        <v>0.99987000000000004</v>
      </c>
      <c r="Q26">
        <v>1565.6</v>
      </c>
      <c r="R26">
        <v>1.0064E-4</v>
      </c>
      <c r="S26">
        <v>7.7313999999999994E-2</v>
      </c>
      <c r="T26">
        <v>1584.7</v>
      </c>
      <c r="U26" s="15">
        <v>-0.22412000000000001</v>
      </c>
      <c r="V26">
        <v>7.5860999999999998E-2</v>
      </c>
      <c r="W26">
        <v>-2.9544000000000001</v>
      </c>
      <c r="X26">
        <v>3.1326000000000001E-3</v>
      </c>
      <c r="Y26">
        <v>6.3721E-2</v>
      </c>
      <c r="Z26">
        <v>1548.1</v>
      </c>
      <c r="AA26" s="15">
        <v>0.12060999999999999</v>
      </c>
      <c r="AB26">
        <v>6.8553000000000003E-2</v>
      </c>
      <c r="AC26">
        <v>1.7593000000000001</v>
      </c>
      <c r="AD26">
        <v>7.8528000000000001E-2</v>
      </c>
      <c r="AE26">
        <v>1</v>
      </c>
      <c r="AG26">
        <v>20.3992996641215</v>
      </c>
    </row>
    <row r="27" spans="1:33">
      <c r="A27" t="s">
        <v>19</v>
      </c>
      <c r="B27" s="18" t="s">
        <v>85</v>
      </c>
      <c r="C27">
        <v>796.79</v>
      </c>
      <c r="D27">
        <v>0.27887000000000001</v>
      </c>
      <c r="E27">
        <v>7.8337000000000004E-2</v>
      </c>
      <c r="F27">
        <v>3.5598000000000001</v>
      </c>
      <c r="G27">
        <v>3.7106999999999998E-4</v>
      </c>
      <c r="H27">
        <v>1.7853999999999998E-2</v>
      </c>
      <c r="J27">
        <v>670.99</v>
      </c>
      <c r="K27" s="15">
        <v>0.23948</v>
      </c>
      <c r="L27">
        <v>9.0102000000000002E-2</v>
      </c>
      <c r="M27">
        <v>2.6579000000000002</v>
      </c>
      <c r="N27">
        <v>7.8627999999999997E-3</v>
      </c>
      <c r="O27">
        <v>0.99987000000000004</v>
      </c>
      <c r="Q27">
        <v>775.19</v>
      </c>
      <c r="R27">
        <v>5.5230000000000003E-4</v>
      </c>
      <c r="S27">
        <v>0.23144000000000001</v>
      </c>
      <c r="T27">
        <v>796.79</v>
      </c>
      <c r="U27" s="15">
        <v>0.27887000000000001</v>
      </c>
      <c r="V27">
        <v>7.8337000000000004E-2</v>
      </c>
      <c r="W27">
        <v>3.5598000000000001</v>
      </c>
      <c r="X27">
        <v>3.7106999999999998E-4</v>
      </c>
      <c r="Y27">
        <v>1.7853999999999998E-2</v>
      </c>
      <c r="Z27">
        <v>754.65</v>
      </c>
      <c r="AA27" s="15">
        <v>-0.12862999999999999</v>
      </c>
      <c r="AB27">
        <v>0.10321</v>
      </c>
      <c r="AC27">
        <v>-1.2463</v>
      </c>
      <c r="AD27">
        <v>0.21264</v>
      </c>
      <c r="AE27">
        <v>1</v>
      </c>
      <c r="AG27">
        <v>20.246148914084699</v>
      </c>
    </row>
    <row r="28" spans="1:33">
      <c r="A28" t="s">
        <v>175</v>
      </c>
      <c r="B28" s="18" t="s">
        <v>218</v>
      </c>
      <c r="C28">
        <v>18.527000000000001</v>
      </c>
      <c r="D28">
        <v>1.7968999999999999</v>
      </c>
      <c r="E28">
        <v>0.43376999999999999</v>
      </c>
      <c r="F28">
        <v>4.1425000000000001</v>
      </c>
      <c r="G28" s="1">
        <v>3.4351999999999999E-5</v>
      </c>
      <c r="H28">
        <v>3.7762999999999998E-3</v>
      </c>
      <c r="J28">
        <v>18.22</v>
      </c>
      <c r="K28" s="15">
        <v>0.91737000000000002</v>
      </c>
      <c r="L28">
        <v>0.45911000000000002</v>
      </c>
      <c r="M28">
        <v>1.9981</v>
      </c>
      <c r="N28">
        <v>4.5703000000000001E-2</v>
      </c>
      <c r="O28">
        <v>0.99987000000000004</v>
      </c>
      <c r="Q28">
        <v>16.686</v>
      </c>
      <c r="R28">
        <v>1.4689E-3</v>
      </c>
      <c r="S28" t="s">
        <v>124</v>
      </c>
      <c r="T28">
        <v>18.527000000000001</v>
      </c>
      <c r="U28" s="15">
        <v>1.7968999999999999</v>
      </c>
      <c r="V28">
        <v>0.43376999999999999</v>
      </c>
      <c r="W28">
        <v>4.1425000000000001</v>
      </c>
      <c r="X28" s="1">
        <v>3.4353000000000001E-5</v>
      </c>
      <c r="Y28">
        <v>3.7764000000000001E-3</v>
      </c>
      <c r="Z28">
        <v>14.903</v>
      </c>
      <c r="AA28" s="15">
        <v>-3.9123999999999999E-2</v>
      </c>
      <c r="AB28">
        <v>0.45272000000000001</v>
      </c>
      <c r="AC28">
        <v>-8.6420999999999998E-2</v>
      </c>
      <c r="AD28">
        <v>0.93113000000000001</v>
      </c>
      <c r="AE28">
        <v>1</v>
      </c>
      <c r="AG28">
        <v>19.8876922988619</v>
      </c>
    </row>
    <row r="29" spans="1:33">
      <c r="A29" t="s">
        <v>33</v>
      </c>
      <c r="B29" s="18" t="s">
        <v>99</v>
      </c>
      <c r="C29">
        <v>360.83</v>
      </c>
      <c r="D29">
        <v>-0.50470000000000004</v>
      </c>
      <c r="E29">
        <v>0.12801000000000001</v>
      </c>
      <c r="F29">
        <v>-3.9428000000000001</v>
      </c>
      <c r="G29" s="1">
        <v>8.0541E-5</v>
      </c>
      <c r="H29">
        <v>6.7479999999999997E-3</v>
      </c>
      <c r="J29">
        <v>280.13</v>
      </c>
      <c r="K29" s="15">
        <v>-0.33005000000000001</v>
      </c>
      <c r="L29">
        <v>0.13269</v>
      </c>
      <c r="M29">
        <v>-2.4872999999999998</v>
      </c>
      <c r="N29">
        <v>1.2869999999999999E-2</v>
      </c>
      <c r="O29">
        <v>0.99987000000000004</v>
      </c>
      <c r="Q29">
        <v>359.21</v>
      </c>
      <c r="R29">
        <v>2.8170000000000001E-3</v>
      </c>
      <c r="S29" t="s">
        <v>124</v>
      </c>
      <c r="T29">
        <v>360.83</v>
      </c>
      <c r="U29" s="15">
        <v>-0.50470000000000004</v>
      </c>
      <c r="V29">
        <v>0.12801000000000001</v>
      </c>
      <c r="W29">
        <v>-3.9428000000000001</v>
      </c>
      <c r="X29" s="1">
        <v>8.0539999999999998E-5</v>
      </c>
      <c r="Y29">
        <v>6.7479999999999997E-3</v>
      </c>
      <c r="Z29">
        <v>357.89</v>
      </c>
      <c r="AA29" s="15">
        <v>5.7291000000000002E-2</v>
      </c>
      <c r="AB29">
        <v>0.14258999999999999</v>
      </c>
      <c r="AC29">
        <v>0.40178000000000003</v>
      </c>
      <c r="AD29">
        <v>0.68784000000000001</v>
      </c>
      <c r="AE29">
        <v>1</v>
      </c>
      <c r="AG29">
        <v>19.6517027407087</v>
      </c>
    </row>
    <row r="30" spans="1:33">
      <c r="A30" t="s">
        <v>186</v>
      </c>
      <c r="B30" s="12" t="s">
        <v>65</v>
      </c>
      <c r="C30">
        <v>87.941999999999993</v>
      </c>
      <c r="D30">
        <v>1.0115000000000001</v>
      </c>
      <c r="E30">
        <v>0.22517999999999999</v>
      </c>
      <c r="F30">
        <v>4.4919000000000002</v>
      </c>
      <c r="G30" s="1">
        <v>7.0601999999999998E-6</v>
      </c>
      <c r="H30">
        <v>1.2875E-3</v>
      </c>
      <c r="J30">
        <v>86.813000000000002</v>
      </c>
      <c r="K30" s="15">
        <v>0.34810999999999998</v>
      </c>
      <c r="L30">
        <v>0.16871</v>
      </c>
      <c r="M30">
        <v>2.0632999999999999</v>
      </c>
      <c r="N30">
        <v>3.9086000000000003E-2</v>
      </c>
      <c r="O30">
        <v>0.99987000000000004</v>
      </c>
      <c r="Q30">
        <v>84.683000000000007</v>
      </c>
      <c r="R30">
        <v>1.1691E-2</v>
      </c>
      <c r="S30" t="s">
        <v>124</v>
      </c>
      <c r="T30">
        <v>87.941999999999993</v>
      </c>
      <c r="U30" s="15">
        <v>1.0115000000000001</v>
      </c>
      <c r="V30">
        <v>0.22517999999999999</v>
      </c>
      <c r="W30">
        <v>4.4919000000000002</v>
      </c>
      <c r="X30" s="1">
        <v>7.0603E-6</v>
      </c>
      <c r="Y30">
        <v>1.2875E-3</v>
      </c>
      <c r="Z30">
        <v>81.558000000000007</v>
      </c>
      <c r="AA30" s="16">
        <v>0.2923</v>
      </c>
      <c r="AB30">
        <v>0.20438000000000001</v>
      </c>
      <c r="AC30">
        <v>1.4301999999999999</v>
      </c>
      <c r="AD30">
        <v>0.15265000000000001</v>
      </c>
      <c r="AE30">
        <v>1</v>
      </c>
      <c r="AG30">
        <v>19.5519359514293</v>
      </c>
    </row>
    <row r="31" spans="1:33">
      <c r="A31" t="s">
        <v>151</v>
      </c>
      <c r="B31" t="s">
        <v>194</v>
      </c>
      <c r="C31">
        <v>1038</v>
      </c>
      <c r="D31">
        <v>-0.31924000000000002</v>
      </c>
      <c r="E31">
        <v>8.7055999999999994E-2</v>
      </c>
      <c r="F31">
        <v>-3.6669999999999998</v>
      </c>
      <c r="G31">
        <v>2.454E-4</v>
      </c>
      <c r="H31">
        <v>1.3731999999999999E-2</v>
      </c>
      <c r="J31">
        <v>828.75</v>
      </c>
      <c r="K31" s="15">
        <v>-0.20857999999999999</v>
      </c>
      <c r="L31">
        <v>6.5305000000000002E-2</v>
      </c>
      <c r="M31">
        <v>-3.1939000000000002</v>
      </c>
      <c r="N31">
        <v>1.4038E-3</v>
      </c>
      <c r="O31">
        <v>0.96560000000000001</v>
      </c>
      <c r="Q31">
        <v>1043.2</v>
      </c>
      <c r="R31">
        <v>1.1084999999999999E-2</v>
      </c>
      <c r="S31">
        <v>0.78920000000000001</v>
      </c>
      <c r="T31">
        <v>1038</v>
      </c>
      <c r="U31" s="15">
        <v>-0.31924000000000002</v>
      </c>
      <c r="V31">
        <v>8.7055999999999994E-2</v>
      </c>
      <c r="W31">
        <v>-3.6669999999999998</v>
      </c>
      <c r="X31">
        <v>2.454E-4</v>
      </c>
      <c r="Y31">
        <v>1.3731999999999999E-2</v>
      </c>
      <c r="Z31">
        <v>1049.0999999999999</v>
      </c>
      <c r="AA31" s="15">
        <v>-2.6249999999999999E-2</v>
      </c>
      <c r="AB31">
        <v>8.9649999999999994E-2</v>
      </c>
      <c r="AC31">
        <v>-0.2928</v>
      </c>
      <c r="AD31">
        <v>0.76966999999999997</v>
      </c>
      <c r="AE31">
        <v>1</v>
      </c>
      <c r="AG31">
        <v>19.383369857874001</v>
      </c>
    </row>
    <row r="32" spans="1:33">
      <c r="A32" t="s">
        <v>20</v>
      </c>
      <c r="B32" t="s">
        <v>86</v>
      </c>
      <c r="C32">
        <v>1047</v>
      </c>
      <c r="D32">
        <v>-0.47099000000000002</v>
      </c>
      <c r="E32">
        <v>0.10234</v>
      </c>
      <c r="F32">
        <v>-4.6022999999999996</v>
      </c>
      <c r="G32" s="1">
        <v>4.1792999999999999E-6</v>
      </c>
      <c r="H32">
        <v>9.1237000000000002E-4</v>
      </c>
      <c r="J32">
        <v>776.79</v>
      </c>
      <c r="K32" s="15">
        <v>-0.17213000000000001</v>
      </c>
      <c r="L32">
        <v>8.6879999999999999E-2</v>
      </c>
      <c r="M32">
        <v>-1.9812000000000001</v>
      </c>
      <c r="N32">
        <v>4.7563000000000001E-2</v>
      </c>
      <c r="O32">
        <v>0.99987000000000004</v>
      </c>
      <c r="Q32">
        <v>1021.1</v>
      </c>
      <c r="R32">
        <v>2.0926E-2</v>
      </c>
      <c r="S32">
        <v>0.78920000000000001</v>
      </c>
      <c r="T32">
        <v>1047</v>
      </c>
      <c r="U32" s="15">
        <v>-0.47099000000000002</v>
      </c>
      <c r="V32">
        <v>0.10234</v>
      </c>
      <c r="W32">
        <v>-4.6022999999999996</v>
      </c>
      <c r="X32" s="1">
        <v>4.1791999999999997E-6</v>
      </c>
      <c r="Y32">
        <v>9.1237000000000002E-4</v>
      </c>
      <c r="Z32">
        <v>996.69</v>
      </c>
      <c r="AA32" s="15">
        <v>-9.7098000000000004E-2</v>
      </c>
      <c r="AB32">
        <v>0.12608</v>
      </c>
      <c r="AC32">
        <v>-0.77014000000000005</v>
      </c>
      <c r="AD32">
        <v>0.44122</v>
      </c>
      <c r="AE32">
        <v>1</v>
      </c>
      <c r="AG32">
        <v>19.297825425135599</v>
      </c>
    </row>
    <row r="33" spans="1:33">
      <c r="A33" t="s">
        <v>152</v>
      </c>
      <c r="B33" t="s">
        <v>195</v>
      </c>
      <c r="C33">
        <v>11642</v>
      </c>
      <c r="D33">
        <v>0.22450999999999999</v>
      </c>
      <c r="E33">
        <v>5.3978999999999999E-2</v>
      </c>
      <c r="F33">
        <v>4.1592000000000002</v>
      </c>
      <c r="G33" s="1">
        <v>3.1934999999999998E-5</v>
      </c>
      <c r="H33">
        <v>3.6643000000000001E-3</v>
      </c>
      <c r="J33">
        <v>9982.6</v>
      </c>
      <c r="K33" s="15">
        <v>0.13117999999999999</v>
      </c>
      <c r="L33">
        <v>5.8252999999999999E-2</v>
      </c>
      <c r="M33">
        <v>2.2519999999999998</v>
      </c>
      <c r="N33">
        <v>2.4323000000000001E-2</v>
      </c>
      <c r="O33">
        <v>0.99987000000000004</v>
      </c>
      <c r="Q33">
        <v>11320</v>
      </c>
      <c r="R33">
        <v>9.1135999999999995E-3</v>
      </c>
      <c r="S33">
        <v>0.76380000000000003</v>
      </c>
      <c r="T33">
        <v>11642</v>
      </c>
      <c r="U33" s="15">
        <v>0.22450999999999999</v>
      </c>
      <c r="V33">
        <v>5.3978999999999999E-2</v>
      </c>
      <c r="W33">
        <v>4.1592000000000002</v>
      </c>
      <c r="X33" s="1">
        <v>3.1934999999999998E-5</v>
      </c>
      <c r="Y33">
        <v>3.6643000000000001E-3</v>
      </c>
      <c r="Z33">
        <v>11014</v>
      </c>
      <c r="AA33" s="15">
        <v>3.7948000000000003E-2</v>
      </c>
      <c r="AB33">
        <v>6.5692E-2</v>
      </c>
      <c r="AC33">
        <v>0.57767000000000002</v>
      </c>
      <c r="AD33">
        <v>0.56349000000000005</v>
      </c>
      <c r="AE33">
        <v>1</v>
      </c>
      <c r="AG33">
        <v>18.7661505034934</v>
      </c>
    </row>
    <row r="34" spans="1:33">
      <c r="A34" t="s">
        <v>1</v>
      </c>
      <c r="B34" s="18" t="s">
        <v>67</v>
      </c>
      <c r="C34">
        <v>5052.8</v>
      </c>
      <c r="D34">
        <v>-0.27016000000000001</v>
      </c>
      <c r="E34">
        <v>7.1171999999999999E-2</v>
      </c>
      <c r="F34">
        <v>-3.7959000000000001</v>
      </c>
      <c r="G34">
        <v>1.4710999999999999E-4</v>
      </c>
      <c r="H34">
        <v>1.0134000000000001E-2</v>
      </c>
      <c r="J34">
        <v>3950.6</v>
      </c>
      <c r="K34" s="15">
        <v>-0.10229000000000001</v>
      </c>
      <c r="L34">
        <v>4.4213000000000002E-2</v>
      </c>
      <c r="M34">
        <v>-2.3136000000000001</v>
      </c>
      <c r="N34">
        <v>2.0688000000000002E-2</v>
      </c>
      <c r="O34">
        <v>0.99987000000000004</v>
      </c>
      <c r="Q34">
        <v>4912</v>
      </c>
      <c r="R34">
        <v>2.3276999999999998E-3</v>
      </c>
      <c r="S34">
        <v>0.40177000000000002</v>
      </c>
      <c r="T34">
        <v>5052.8</v>
      </c>
      <c r="U34" s="15">
        <v>-0.27016000000000001</v>
      </c>
      <c r="V34">
        <v>7.1171999999999999E-2</v>
      </c>
      <c r="W34">
        <v>-3.7959000000000001</v>
      </c>
      <c r="X34">
        <v>1.4710999999999999E-4</v>
      </c>
      <c r="Y34">
        <v>1.0134000000000001E-2</v>
      </c>
      <c r="Z34">
        <v>4778.5</v>
      </c>
      <c r="AA34" s="15">
        <v>5.8682999999999999E-3</v>
      </c>
      <c r="AB34">
        <v>7.0205000000000004E-2</v>
      </c>
      <c r="AC34">
        <v>8.3588999999999997E-2</v>
      </c>
      <c r="AD34">
        <v>0.93337999999999999</v>
      </c>
      <c r="AE34">
        <v>1</v>
      </c>
      <c r="AG34">
        <v>18.7653777435122</v>
      </c>
    </row>
    <row r="35" spans="1:33" s="21" customFormat="1">
      <c r="A35" s="21" t="s">
        <v>125</v>
      </c>
      <c r="B35" s="18" t="s">
        <v>44</v>
      </c>
      <c r="C35" s="21">
        <v>1889.4</v>
      </c>
      <c r="D35" s="21">
        <v>-0.21717</v>
      </c>
      <c r="E35" s="21">
        <v>5.8085999999999999E-2</v>
      </c>
      <c r="F35" s="21">
        <v>-3.7387999999999999</v>
      </c>
      <c r="G35" s="21">
        <v>1.8487000000000001E-4</v>
      </c>
      <c r="H35" s="21">
        <v>1.1379999999999999E-2</v>
      </c>
      <c r="J35" s="21">
        <v>1528</v>
      </c>
      <c r="K35" s="22">
        <v>-0.14002000000000001</v>
      </c>
      <c r="L35" s="21">
        <v>5.6513000000000001E-2</v>
      </c>
      <c r="M35" s="21">
        <v>-2.4775999999999998</v>
      </c>
      <c r="N35" s="21">
        <v>1.3228E-2</v>
      </c>
      <c r="O35" s="21">
        <v>0.99987000000000004</v>
      </c>
      <c r="Q35" s="21">
        <v>1876.3</v>
      </c>
      <c r="R35" s="21">
        <v>4.0502999999999997E-3</v>
      </c>
      <c r="S35" s="21">
        <v>0.56611999999999996</v>
      </c>
      <c r="T35" s="21">
        <v>1889.4</v>
      </c>
      <c r="U35" s="22">
        <v>-0.21717</v>
      </c>
      <c r="V35" s="21">
        <v>5.8085999999999999E-2</v>
      </c>
      <c r="W35" s="21">
        <v>-3.7387999999999999</v>
      </c>
      <c r="X35" s="21">
        <v>1.8487000000000001E-4</v>
      </c>
      <c r="Y35" s="21">
        <v>1.1379999999999999E-2</v>
      </c>
      <c r="Z35" s="21">
        <v>1865.1</v>
      </c>
      <c r="AA35" s="22">
        <v>1.5671999999999998E-2</v>
      </c>
      <c r="AB35" s="21">
        <v>7.4356000000000005E-2</v>
      </c>
      <c r="AC35" s="21">
        <v>0.21078</v>
      </c>
      <c r="AD35" s="21">
        <v>0.83306000000000002</v>
      </c>
      <c r="AE35" s="21">
        <v>1</v>
      </c>
      <c r="AG35" s="21">
        <v>18.430284692016301</v>
      </c>
    </row>
    <row r="36" spans="1:33">
      <c r="A36" t="s">
        <v>170</v>
      </c>
      <c r="B36" t="s">
        <v>213</v>
      </c>
      <c r="C36">
        <v>118.63</v>
      </c>
      <c r="D36">
        <v>0.94776000000000005</v>
      </c>
      <c r="E36">
        <v>0.23032</v>
      </c>
      <c r="F36">
        <v>4.1148999999999996</v>
      </c>
      <c r="G36" s="1">
        <v>3.8732000000000001E-5</v>
      </c>
      <c r="H36">
        <v>4.0563999999999999E-3</v>
      </c>
      <c r="J36">
        <v>114.54</v>
      </c>
      <c r="K36" s="15">
        <v>0.37830000000000003</v>
      </c>
      <c r="L36">
        <v>0.16295000000000001</v>
      </c>
      <c r="M36">
        <v>2.3214999999999999</v>
      </c>
      <c r="N36">
        <v>2.0257000000000001E-2</v>
      </c>
      <c r="O36">
        <v>0.99987000000000004</v>
      </c>
      <c r="Q36">
        <v>115.76</v>
      </c>
      <c r="R36">
        <v>1.5644999999999999E-2</v>
      </c>
      <c r="S36" t="s">
        <v>124</v>
      </c>
      <c r="T36">
        <v>118.63</v>
      </c>
      <c r="U36" s="15">
        <v>0.94776000000000005</v>
      </c>
      <c r="V36">
        <v>0.23032</v>
      </c>
      <c r="W36">
        <v>4.1148999999999996</v>
      </c>
      <c r="X36" s="1">
        <v>3.8732000000000001E-5</v>
      </c>
      <c r="Y36">
        <v>4.0563999999999999E-3</v>
      </c>
      <c r="Z36">
        <v>113.01</v>
      </c>
      <c r="AA36" s="15">
        <v>0.10087</v>
      </c>
      <c r="AB36">
        <v>0.25287999999999999</v>
      </c>
      <c r="AC36">
        <v>0.39888000000000001</v>
      </c>
      <c r="AD36">
        <v>0.68998000000000004</v>
      </c>
      <c r="AE36">
        <v>1</v>
      </c>
      <c r="AG36">
        <v>18.215677834638502</v>
      </c>
    </row>
    <row r="37" spans="1:33">
      <c r="A37" t="s">
        <v>35</v>
      </c>
      <c r="B37" s="18" t="s">
        <v>101</v>
      </c>
      <c r="C37">
        <v>6398.9</v>
      </c>
      <c r="D37">
        <v>-0.21858</v>
      </c>
      <c r="E37">
        <v>6.8505999999999997E-2</v>
      </c>
      <c r="F37">
        <v>-3.1907000000000001</v>
      </c>
      <c r="G37">
        <v>1.4195E-3</v>
      </c>
      <c r="H37">
        <v>4.0332E-2</v>
      </c>
      <c r="J37">
        <v>5159.2</v>
      </c>
      <c r="K37" s="15">
        <v>-0.13386999999999999</v>
      </c>
      <c r="L37">
        <v>5.4396E-2</v>
      </c>
      <c r="M37">
        <v>-2.4611000000000001</v>
      </c>
      <c r="N37">
        <v>1.3852E-2</v>
      </c>
      <c r="O37">
        <v>0.99987000000000004</v>
      </c>
      <c r="Q37">
        <v>6285.1</v>
      </c>
      <c r="R37">
        <v>6.6458000000000001E-4</v>
      </c>
      <c r="S37">
        <v>0.24660000000000001</v>
      </c>
      <c r="T37">
        <v>6398.9</v>
      </c>
      <c r="U37" s="15">
        <v>-0.21858</v>
      </c>
      <c r="V37">
        <v>6.8505999999999997E-2</v>
      </c>
      <c r="W37">
        <v>-3.1907000000000001</v>
      </c>
      <c r="X37">
        <v>1.4195E-3</v>
      </c>
      <c r="Y37">
        <v>4.0332E-2</v>
      </c>
      <c r="Z37">
        <v>6179</v>
      </c>
      <c r="AA37" s="15">
        <v>6.6006999999999996E-2</v>
      </c>
      <c r="AB37">
        <v>6.4439999999999997E-2</v>
      </c>
      <c r="AC37">
        <v>1.0243</v>
      </c>
      <c r="AD37">
        <v>0.30568000000000001</v>
      </c>
      <c r="AE37">
        <v>1</v>
      </c>
      <c r="AG37">
        <v>18.153124149321801</v>
      </c>
    </row>
    <row r="38" spans="1:33">
      <c r="A38" t="s">
        <v>134</v>
      </c>
      <c r="B38" s="12" t="s">
        <v>53</v>
      </c>
      <c r="C38">
        <v>111.27</v>
      </c>
      <c r="D38">
        <v>0.92232999999999998</v>
      </c>
      <c r="E38">
        <v>0.21399000000000001</v>
      </c>
      <c r="F38">
        <v>4.3101000000000003</v>
      </c>
      <c r="G38" s="1">
        <v>1.6317999999999999E-5</v>
      </c>
      <c r="H38">
        <v>2.4390000000000002E-3</v>
      </c>
      <c r="J38">
        <v>101.94</v>
      </c>
      <c r="K38" s="15">
        <v>0.54966000000000004</v>
      </c>
      <c r="L38">
        <v>0.24027000000000001</v>
      </c>
      <c r="M38">
        <v>2.2875999999999999</v>
      </c>
      <c r="N38">
        <v>2.2158000000000001E-2</v>
      </c>
      <c r="O38">
        <v>0.99987000000000004</v>
      </c>
      <c r="Q38">
        <v>98.994</v>
      </c>
      <c r="R38">
        <v>3.8845999999999999E-2</v>
      </c>
      <c r="S38" t="s">
        <v>124</v>
      </c>
      <c r="T38">
        <v>111.27</v>
      </c>
      <c r="U38" s="15">
        <v>0.92232999999999998</v>
      </c>
      <c r="V38">
        <v>0.21399000000000001</v>
      </c>
      <c r="W38">
        <v>4.3101000000000003</v>
      </c>
      <c r="X38" s="1">
        <v>1.6317999999999999E-5</v>
      </c>
      <c r="Y38">
        <v>2.4390000000000002E-3</v>
      </c>
      <c r="Z38">
        <v>87.114999999999995</v>
      </c>
      <c r="AA38" s="16">
        <v>0.32691999999999999</v>
      </c>
      <c r="AB38">
        <v>0.2099</v>
      </c>
      <c r="AC38">
        <v>1.5575000000000001</v>
      </c>
      <c r="AD38">
        <v>0.11935999999999999</v>
      </c>
      <c r="AE38">
        <v>1</v>
      </c>
      <c r="AG38">
        <v>18.0809380400725</v>
      </c>
    </row>
    <row r="39" spans="1:33">
      <c r="A39" t="s">
        <v>135</v>
      </c>
      <c r="B39" s="18" t="s">
        <v>54</v>
      </c>
      <c r="C39">
        <v>3190.5</v>
      </c>
      <c r="D39">
        <v>-0.3589</v>
      </c>
      <c r="E39">
        <v>0.11405</v>
      </c>
      <c r="F39">
        <v>-3.1467999999999998</v>
      </c>
      <c r="G39">
        <v>1.6505000000000001E-3</v>
      </c>
      <c r="H39">
        <v>4.4049999999999999E-2</v>
      </c>
      <c r="J39">
        <v>2537.1999999999998</v>
      </c>
      <c r="K39" s="15">
        <v>-0.24056</v>
      </c>
      <c r="L39">
        <v>9.7231999999999999E-2</v>
      </c>
      <c r="M39">
        <v>-2.4741</v>
      </c>
      <c r="N39">
        <v>1.3358999999999999E-2</v>
      </c>
      <c r="O39">
        <v>0.99987000000000004</v>
      </c>
      <c r="Q39">
        <v>3123.6</v>
      </c>
      <c r="R39">
        <v>6.6872000000000003E-4</v>
      </c>
      <c r="S39">
        <v>0.24660000000000001</v>
      </c>
      <c r="T39">
        <v>3190.5</v>
      </c>
      <c r="U39" s="15">
        <v>-0.3589</v>
      </c>
      <c r="V39">
        <v>0.11405</v>
      </c>
      <c r="W39">
        <v>-3.1467999999999998</v>
      </c>
      <c r="X39">
        <v>1.6505000000000001E-3</v>
      </c>
      <c r="Y39">
        <v>4.4049999999999999E-2</v>
      </c>
      <c r="Z39">
        <v>3060.8</v>
      </c>
      <c r="AA39" s="15">
        <v>0.14854000000000001</v>
      </c>
      <c r="AB39">
        <v>9.4758999999999996E-2</v>
      </c>
      <c r="AC39">
        <v>1.5676000000000001</v>
      </c>
      <c r="AD39">
        <v>0.11698</v>
      </c>
      <c r="AE39">
        <v>1</v>
      </c>
      <c r="AG39">
        <v>18.0324064603534</v>
      </c>
    </row>
    <row r="40" spans="1:33">
      <c r="A40" t="s">
        <v>137</v>
      </c>
      <c r="B40" t="s">
        <v>137</v>
      </c>
      <c r="C40">
        <v>60.271999999999998</v>
      </c>
      <c r="D40">
        <v>0.85262000000000004</v>
      </c>
      <c r="E40">
        <v>0.20515</v>
      </c>
      <c r="F40">
        <v>4.1559999999999997</v>
      </c>
      <c r="G40" s="1">
        <v>3.2388000000000002E-5</v>
      </c>
      <c r="H40">
        <v>3.6643000000000001E-3</v>
      </c>
      <c r="J40">
        <v>56.082999999999998</v>
      </c>
      <c r="K40" s="15">
        <v>0.45022000000000001</v>
      </c>
      <c r="L40">
        <v>0.22736000000000001</v>
      </c>
      <c r="M40">
        <v>1.9802</v>
      </c>
      <c r="N40">
        <v>4.768E-2</v>
      </c>
      <c r="O40">
        <v>0.99987000000000004</v>
      </c>
      <c r="Q40">
        <v>57.191000000000003</v>
      </c>
      <c r="R40">
        <v>1.3552E-2</v>
      </c>
      <c r="S40" t="s">
        <v>124</v>
      </c>
      <c r="T40">
        <v>60.271999999999998</v>
      </c>
      <c r="U40" s="15">
        <v>0.85262000000000004</v>
      </c>
      <c r="V40">
        <v>0.20515</v>
      </c>
      <c r="W40">
        <v>4.1559999999999997</v>
      </c>
      <c r="X40" s="1">
        <v>3.2388000000000002E-5</v>
      </c>
      <c r="Y40">
        <v>3.6643000000000001E-3</v>
      </c>
      <c r="Z40">
        <v>54.234999999999999</v>
      </c>
      <c r="AA40" s="15">
        <v>8.8608000000000006E-2</v>
      </c>
      <c r="AB40">
        <v>0.26752999999999999</v>
      </c>
      <c r="AC40">
        <v>0.33121</v>
      </c>
      <c r="AD40">
        <v>0.74048999999999998</v>
      </c>
      <c r="AE40">
        <v>1</v>
      </c>
      <c r="AG40">
        <v>17.682176635977498</v>
      </c>
    </row>
    <row r="41" spans="1:33">
      <c r="A41" t="s">
        <v>22</v>
      </c>
      <c r="B41" s="18" t="s">
        <v>88</v>
      </c>
      <c r="C41">
        <v>1426.7</v>
      </c>
      <c r="D41">
        <v>-0.32819999999999999</v>
      </c>
      <c r="E41">
        <v>9.0168999999999999E-2</v>
      </c>
      <c r="F41">
        <v>-3.6398999999999999</v>
      </c>
      <c r="G41">
        <v>2.7280000000000002E-4</v>
      </c>
      <c r="H41">
        <v>1.4733E-2</v>
      </c>
      <c r="J41">
        <v>1105.8</v>
      </c>
      <c r="K41" s="15">
        <v>-0.13833999999999999</v>
      </c>
      <c r="L41">
        <v>5.679E-2</v>
      </c>
      <c r="M41">
        <v>-2.4359999999999999</v>
      </c>
      <c r="N41">
        <v>1.4852000000000001E-2</v>
      </c>
      <c r="O41">
        <v>0.99987000000000004</v>
      </c>
      <c r="Q41">
        <v>1387.7</v>
      </c>
      <c r="R41">
        <v>5.2243000000000003E-3</v>
      </c>
      <c r="S41">
        <v>0.65256000000000003</v>
      </c>
      <c r="T41">
        <v>1426.7</v>
      </c>
      <c r="U41" s="15">
        <v>-0.32819999999999999</v>
      </c>
      <c r="V41">
        <v>9.0168999999999999E-2</v>
      </c>
      <c r="W41">
        <v>-3.6398999999999999</v>
      </c>
      <c r="X41">
        <v>2.7279000000000002E-4</v>
      </c>
      <c r="Y41">
        <v>1.4733E-2</v>
      </c>
      <c r="Z41">
        <v>1350.7</v>
      </c>
      <c r="AA41" s="15">
        <v>1.0508E-2</v>
      </c>
      <c r="AB41">
        <v>9.1060000000000002E-2</v>
      </c>
      <c r="AC41">
        <v>0.1154</v>
      </c>
      <c r="AD41">
        <v>0.90812999999999999</v>
      </c>
      <c r="AE41">
        <v>1</v>
      </c>
      <c r="AG41">
        <v>17.670813752686598</v>
      </c>
    </row>
    <row r="42" spans="1:33">
      <c r="A42" t="s">
        <v>37</v>
      </c>
      <c r="B42" t="s">
        <v>103</v>
      </c>
      <c r="C42">
        <v>67.021000000000001</v>
      </c>
      <c r="D42">
        <v>0.89326000000000005</v>
      </c>
      <c r="E42">
        <v>0.21651999999999999</v>
      </c>
      <c r="F42">
        <v>4.1256000000000004</v>
      </c>
      <c r="G42" s="1">
        <v>3.6983000000000001E-5</v>
      </c>
      <c r="H42">
        <v>3.9807999999999996E-3</v>
      </c>
      <c r="J42">
        <v>62.424999999999997</v>
      </c>
      <c r="K42" s="15">
        <v>0.46490999999999999</v>
      </c>
      <c r="L42">
        <v>0.20715</v>
      </c>
      <c r="M42">
        <v>2.2443</v>
      </c>
      <c r="N42">
        <v>2.4812000000000001E-2</v>
      </c>
      <c r="O42">
        <v>0.99987000000000004</v>
      </c>
      <c r="Q42">
        <v>63.588999999999999</v>
      </c>
      <c r="R42">
        <v>2.5937000000000002E-2</v>
      </c>
      <c r="S42" t="s">
        <v>124</v>
      </c>
      <c r="T42">
        <v>67.021000000000001</v>
      </c>
      <c r="U42" s="15">
        <v>0.89324999999999999</v>
      </c>
      <c r="V42">
        <v>0.21651999999999999</v>
      </c>
      <c r="W42">
        <v>4.1256000000000004</v>
      </c>
      <c r="X42" s="1">
        <v>3.6983000000000001E-5</v>
      </c>
      <c r="Y42">
        <v>3.9807999999999996E-3</v>
      </c>
      <c r="Z42">
        <v>60.276000000000003</v>
      </c>
      <c r="AA42" s="15">
        <v>7.671E-2</v>
      </c>
      <c r="AB42">
        <v>0.29905999999999999</v>
      </c>
      <c r="AC42">
        <v>0.25650000000000001</v>
      </c>
      <c r="AD42">
        <v>0.79757</v>
      </c>
      <c r="AE42">
        <v>1</v>
      </c>
      <c r="AG42">
        <v>17.5535509073508</v>
      </c>
    </row>
    <row r="43" spans="1:33">
      <c r="A43" t="s">
        <v>18</v>
      </c>
      <c r="B43" s="18" t="s">
        <v>84</v>
      </c>
      <c r="C43">
        <v>134.46</v>
      </c>
      <c r="D43">
        <v>0.88805000000000001</v>
      </c>
      <c r="E43">
        <v>0.27453</v>
      </c>
      <c r="F43">
        <v>3.2347999999999999</v>
      </c>
      <c r="G43">
        <v>1.2172999999999999E-3</v>
      </c>
      <c r="H43">
        <v>3.6720000000000003E-2</v>
      </c>
      <c r="J43">
        <v>112.51</v>
      </c>
      <c r="K43" s="15">
        <v>0.86778</v>
      </c>
      <c r="L43">
        <v>0.26743</v>
      </c>
      <c r="M43">
        <v>3.2448999999999999</v>
      </c>
      <c r="N43">
        <v>1.1747999999999999E-3</v>
      </c>
      <c r="O43">
        <v>0.96560000000000001</v>
      </c>
      <c r="Q43">
        <v>114.35</v>
      </c>
      <c r="R43">
        <v>1.6933E-2</v>
      </c>
      <c r="S43" t="s">
        <v>124</v>
      </c>
      <c r="T43">
        <v>134.46</v>
      </c>
      <c r="U43" s="15">
        <v>0.88805000000000001</v>
      </c>
      <c r="V43">
        <v>0.27453</v>
      </c>
      <c r="W43">
        <v>3.2347999999999999</v>
      </c>
      <c r="X43">
        <v>1.2174E-3</v>
      </c>
      <c r="Y43">
        <v>3.6720000000000003E-2</v>
      </c>
      <c r="Z43">
        <v>94.828999999999994</v>
      </c>
      <c r="AA43" s="15">
        <v>-5.0470000000000001E-2</v>
      </c>
      <c r="AB43">
        <v>0.26140999999999998</v>
      </c>
      <c r="AC43">
        <v>-0.19306999999999999</v>
      </c>
      <c r="AD43">
        <v>0.84691000000000005</v>
      </c>
      <c r="AE43">
        <v>1</v>
      </c>
      <c r="AG43">
        <v>17.536210095156601</v>
      </c>
    </row>
    <row r="44" spans="1:33">
      <c r="A44" t="s">
        <v>136</v>
      </c>
      <c r="B44" s="18" t="s">
        <v>55</v>
      </c>
      <c r="C44">
        <v>114.86</v>
      </c>
      <c r="D44">
        <v>1.1998</v>
      </c>
      <c r="E44">
        <v>0.31330999999999998</v>
      </c>
      <c r="F44">
        <v>3.8294999999999999</v>
      </c>
      <c r="G44">
        <v>1.284E-4</v>
      </c>
      <c r="H44">
        <v>9.2603000000000008E-3</v>
      </c>
      <c r="J44">
        <v>112</v>
      </c>
      <c r="K44" s="15">
        <v>0.54095000000000004</v>
      </c>
      <c r="L44">
        <v>0.23874999999999999</v>
      </c>
      <c r="M44">
        <v>2.2656999999999998</v>
      </c>
      <c r="N44">
        <v>2.3467999999999999E-2</v>
      </c>
      <c r="O44">
        <v>0.99987000000000004</v>
      </c>
      <c r="Q44">
        <v>111.1</v>
      </c>
      <c r="R44">
        <v>1.0045999999999999E-2</v>
      </c>
      <c r="S44" t="s">
        <v>124</v>
      </c>
      <c r="T44">
        <v>114.86</v>
      </c>
      <c r="U44" s="15">
        <v>1.1998</v>
      </c>
      <c r="V44">
        <v>0.31330999999999998</v>
      </c>
      <c r="W44">
        <v>3.8294999999999999</v>
      </c>
      <c r="X44">
        <v>1.284E-4</v>
      </c>
      <c r="Y44">
        <v>9.2603000000000008E-3</v>
      </c>
      <c r="Z44">
        <v>107.45</v>
      </c>
      <c r="AA44" s="15">
        <v>-8.3576999999999992E-3</v>
      </c>
      <c r="AB44">
        <v>0.31158000000000002</v>
      </c>
      <c r="AC44">
        <v>-2.6824000000000001E-2</v>
      </c>
      <c r="AD44">
        <v>0.97860000000000003</v>
      </c>
      <c r="AE44">
        <v>1</v>
      </c>
      <c r="AG44">
        <v>17.312993121890401</v>
      </c>
    </row>
    <row r="45" spans="1:33">
      <c r="A45" t="s">
        <v>15</v>
      </c>
      <c r="B45" s="19" t="s">
        <v>81</v>
      </c>
      <c r="C45">
        <v>5090</v>
      </c>
      <c r="D45">
        <v>-0.18290999999999999</v>
      </c>
      <c r="E45">
        <v>6.2761999999999998E-2</v>
      </c>
      <c r="F45">
        <v>-2.9142999999999999</v>
      </c>
      <c r="G45">
        <v>3.5649000000000002E-3</v>
      </c>
      <c r="H45">
        <v>6.8725999999999995E-2</v>
      </c>
      <c r="J45">
        <v>4181.8999999999996</v>
      </c>
      <c r="K45" s="15">
        <v>-0.14884</v>
      </c>
      <c r="L45">
        <v>6.8857000000000002E-2</v>
      </c>
      <c r="M45">
        <v>-2.1616</v>
      </c>
      <c r="N45">
        <v>3.0648999999999999E-2</v>
      </c>
      <c r="O45">
        <v>0.99987000000000004</v>
      </c>
      <c r="Q45">
        <v>4971.8999999999996</v>
      </c>
      <c r="R45">
        <v>2.8912000000000002E-4</v>
      </c>
      <c r="S45">
        <v>0.14807999999999999</v>
      </c>
      <c r="T45">
        <v>5090</v>
      </c>
      <c r="U45" s="15">
        <v>-0.18290999999999999</v>
      </c>
      <c r="V45">
        <v>6.2761999999999998E-2</v>
      </c>
      <c r="W45">
        <v>-2.9142999999999999</v>
      </c>
      <c r="X45">
        <v>3.5649000000000002E-3</v>
      </c>
      <c r="Y45">
        <v>6.8724999999999994E-2</v>
      </c>
      <c r="Z45">
        <v>4860.8999999999996</v>
      </c>
      <c r="AA45" s="16">
        <v>0.17113999999999999</v>
      </c>
      <c r="AB45">
        <v>8.4687999999999999E-2</v>
      </c>
      <c r="AC45">
        <v>2.0209000000000001</v>
      </c>
      <c r="AD45" s="13">
        <v>4.3293999999999999E-2</v>
      </c>
      <c r="AE45">
        <v>1</v>
      </c>
      <c r="AG45">
        <v>17.2704443321282</v>
      </c>
    </row>
    <row r="46" spans="1:33">
      <c r="A46" t="s">
        <v>38</v>
      </c>
      <c r="B46" s="12" t="s">
        <v>104</v>
      </c>
      <c r="C46">
        <v>14.404999999999999</v>
      </c>
      <c r="D46">
        <v>2.8624000000000001</v>
      </c>
      <c r="E46">
        <v>0.72428000000000003</v>
      </c>
      <c r="F46">
        <v>3.952</v>
      </c>
      <c r="G46" s="1">
        <v>7.7486999999999999E-5</v>
      </c>
      <c r="H46">
        <v>6.5992000000000004E-3</v>
      </c>
      <c r="J46">
        <v>14.725</v>
      </c>
      <c r="K46" s="15">
        <v>1.3495999999999999</v>
      </c>
      <c r="L46">
        <v>0.62151000000000001</v>
      </c>
      <c r="M46">
        <v>2.1716000000000002</v>
      </c>
      <c r="N46">
        <v>2.9888999999999999E-2</v>
      </c>
      <c r="O46">
        <v>0.99987000000000004</v>
      </c>
      <c r="Q46">
        <v>11.266</v>
      </c>
      <c r="R46">
        <v>1.5594E-2</v>
      </c>
      <c r="S46" t="s">
        <v>124</v>
      </c>
      <c r="T46">
        <v>14.404999999999999</v>
      </c>
      <c r="U46" s="15">
        <v>2.8624000000000001</v>
      </c>
      <c r="V46">
        <v>0.72428000000000003</v>
      </c>
      <c r="W46">
        <v>3.952</v>
      </c>
      <c r="X46" s="1">
        <v>7.7488000000000001E-5</v>
      </c>
      <c r="Y46">
        <v>6.5992000000000004E-3</v>
      </c>
      <c r="Z46">
        <v>8.2108000000000008</v>
      </c>
      <c r="AA46" s="16">
        <v>0.58862000000000003</v>
      </c>
      <c r="AB46">
        <v>0.61655000000000004</v>
      </c>
      <c r="AC46">
        <v>0.95469000000000004</v>
      </c>
      <c r="AD46">
        <v>0.33972999999999998</v>
      </c>
      <c r="AE46">
        <v>1</v>
      </c>
      <c r="AG46">
        <v>17.136521606132199</v>
      </c>
    </row>
    <row r="47" spans="1:33">
      <c r="A47" t="s">
        <v>32</v>
      </c>
      <c r="B47" s="20" t="s">
        <v>98</v>
      </c>
      <c r="C47">
        <v>430.75</v>
      </c>
      <c r="D47">
        <v>-0.44853999999999999</v>
      </c>
      <c r="E47">
        <v>0.13156999999999999</v>
      </c>
      <c r="F47">
        <v>-3.4091999999999998</v>
      </c>
      <c r="G47">
        <v>6.5147000000000002E-4</v>
      </c>
      <c r="H47">
        <v>2.496E-2</v>
      </c>
      <c r="J47">
        <v>331.57</v>
      </c>
      <c r="K47" s="15">
        <v>-0.24149000000000001</v>
      </c>
      <c r="L47">
        <v>0.11892</v>
      </c>
      <c r="M47">
        <v>-2.0306999999999999</v>
      </c>
      <c r="N47">
        <v>4.2282E-2</v>
      </c>
      <c r="O47">
        <v>0.99987000000000004</v>
      </c>
      <c r="Q47">
        <v>411.86</v>
      </c>
      <c r="R47">
        <v>1.4982999999999999E-3</v>
      </c>
      <c r="S47">
        <v>0.32889000000000002</v>
      </c>
      <c r="T47">
        <v>430.75</v>
      </c>
      <c r="U47" s="15">
        <v>-0.44853999999999999</v>
      </c>
      <c r="V47">
        <v>0.13156999999999999</v>
      </c>
      <c r="W47">
        <v>-3.4091999999999998</v>
      </c>
      <c r="X47">
        <v>6.5147000000000002E-4</v>
      </c>
      <c r="Y47">
        <v>2.4958999999999999E-2</v>
      </c>
      <c r="Z47">
        <v>393.85</v>
      </c>
      <c r="AA47" s="16">
        <v>0.19287000000000001</v>
      </c>
      <c r="AB47">
        <v>0.15307999999999999</v>
      </c>
      <c r="AC47">
        <v>1.2599</v>
      </c>
      <c r="AD47">
        <v>0.2077</v>
      </c>
      <c r="AE47">
        <v>1</v>
      </c>
      <c r="AG47">
        <v>17.003058664252102</v>
      </c>
    </row>
    <row r="48" spans="1:33">
      <c r="A48" t="s">
        <v>133</v>
      </c>
      <c r="B48" t="s">
        <v>52</v>
      </c>
      <c r="C48">
        <v>1733.7</v>
      </c>
      <c r="D48">
        <v>0.26606999999999997</v>
      </c>
      <c r="E48">
        <v>7.2592000000000004E-2</v>
      </c>
      <c r="F48">
        <v>3.6652999999999998</v>
      </c>
      <c r="G48">
        <v>2.4705000000000001E-4</v>
      </c>
      <c r="H48">
        <v>1.3774E-2</v>
      </c>
      <c r="J48">
        <v>1521</v>
      </c>
      <c r="K48" s="15">
        <v>9.9727999999999997E-2</v>
      </c>
      <c r="L48">
        <v>5.0307999999999999E-2</v>
      </c>
      <c r="M48">
        <v>1.9823999999999999</v>
      </c>
      <c r="N48">
        <v>4.7439000000000002E-2</v>
      </c>
      <c r="O48">
        <v>0.99987000000000004</v>
      </c>
      <c r="Q48">
        <v>1745.9</v>
      </c>
      <c r="R48">
        <v>3.8386000000000002E-3</v>
      </c>
      <c r="S48">
        <v>0.56611999999999996</v>
      </c>
      <c r="T48">
        <v>1733.7</v>
      </c>
      <c r="U48" s="15">
        <v>0.26606999999999997</v>
      </c>
      <c r="V48">
        <v>7.2592000000000004E-2</v>
      </c>
      <c r="W48">
        <v>3.6652999999999998</v>
      </c>
      <c r="X48">
        <v>2.4705000000000001E-4</v>
      </c>
      <c r="Y48">
        <v>1.3774E-2</v>
      </c>
      <c r="Z48">
        <v>1758.9</v>
      </c>
      <c r="AA48" s="15">
        <v>-6.3570000000000002E-2</v>
      </c>
      <c r="AB48">
        <v>9.6423999999999996E-2</v>
      </c>
      <c r="AC48">
        <v>-0.65927000000000002</v>
      </c>
      <c r="AD48">
        <v>0.50971999999999995</v>
      </c>
      <c r="AE48">
        <v>1</v>
      </c>
      <c r="AG48">
        <v>16.9168867071417</v>
      </c>
    </row>
    <row r="49" spans="1:33">
      <c r="A49" t="s">
        <v>183</v>
      </c>
      <c r="B49" t="s">
        <v>62</v>
      </c>
      <c r="C49">
        <v>5587.1</v>
      </c>
      <c r="D49">
        <v>-0.26346000000000003</v>
      </c>
      <c r="E49">
        <v>6.6125000000000003E-2</v>
      </c>
      <c r="F49">
        <v>-3.9842</v>
      </c>
      <c r="G49" s="1">
        <v>6.7706000000000005E-5</v>
      </c>
      <c r="H49">
        <v>6.2570000000000004E-3</v>
      </c>
      <c r="J49">
        <v>4412.3</v>
      </c>
      <c r="K49" s="15">
        <v>-0.1229</v>
      </c>
      <c r="L49">
        <v>5.1171000000000001E-2</v>
      </c>
      <c r="M49">
        <v>-2.4018000000000002</v>
      </c>
      <c r="N49">
        <v>1.6313999999999999E-2</v>
      </c>
      <c r="O49">
        <v>0.99987000000000004</v>
      </c>
      <c r="Q49">
        <v>5493.3</v>
      </c>
      <c r="R49">
        <v>4.3763999999999997E-2</v>
      </c>
      <c r="S49">
        <v>0.78920000000000001</v>
      </c>
      <c r="T49">
        <v>5587.1</v>
      </c>
      <c r="U49" s="15">
        <v>-0.26346000000000003</v>
      </c>
      <c r="V49">
        <v>6.6125000000000003E-2</v>
      </c>
      <c r="W49">
        <v>-3.9842</v>
      </c>
      <c r="X49" s="1">
        <v>6.7706000000000005E-5</v>
      </c>
      <c r="Y49">
        <v>6.2569000000000001E-3</v>
      </c>
      <c r="Z49">
        <v>5406.2</v>
      </c>
      <c r="AA49" s="15">
        <v>-1.0793000000000001E-2</v>
      </c>
      <c r="AB49">
        <v>0.10736999999999999</v>
      </c>
      <c r="AC49">
        <v>-0.10052</v>
      </c>
      <c r="AD49">
        <v>0.91993000000000003</v>
      </c>
      <c r="AE49">
        <v>1</v>
      </c>
      <c r="AG49">
        <v>16.844993814101102</v>
      </c>
    </row>
    <row r="50" spans="1:33">
      <c r="A50" t="s">
        <v>172</v>
      </c>
      <c r="B50" t="s">
        <v>215</v>
      </c>
      <c r="C50">
        <v>1308.5</v>
      </c>
      <c r="D50">
        <v>-0.25094</v>
      </c>
      <c r="E50">
        <v>6.5989000000000006E-2</v>
      </c>
      <c r="F50">
        <v>-3.8028</v>
      </c>
      <c r="G50">
        <v>1.4308999999999999E-4</v>
      </c>
      <c r="H50">
        <v>9.9904999999999994E-3</v>
      </c>
      <c r="J50">
        <v>1042.8</v>
      </c>
      <c r="K50" s="15">
        <v>-0.13450000000000001</v>
      </c>
      <c r="L50">
        <v>6.6494999999999999E-2</v>
      </c>
      <c r="M50">
        <v>-2.0226999999999999</v>
      </c>
      <c r="N50">
        <v>4.3099999999999999E-2</v>
      </c>
      <c r="O50">
        <v>0.99987000000000004</v>
      </c>
      <c r="Q50">
        <v>1294.5999999999999</v>
      </c>
      <c r="R50">
        <v>1.4503E-2</v>
      </c>
      <c r="S50">
        <v>0.78920000000000001</v>
      </c>
      <c r="T50">
        <v>1308.5</v>
      </c>
      <c r="U50" s="15">
        <v>-0.25094</v>
      </c>
      <c r="V50">
        <v>6.5989000000000006E-2</v>
      </c>
      <c r="W50">
        <v>-3.8028</v>
      </c>
      <c r="X50">
        <v>1.4308999999999999E-4</v>
      </c>
      <c r="Y50">
        <v>9.9904999999999994E-3</v>
      </c>
      <c r="Z50">
        <v>1282</v>
      </c>
      <c r="AA50" s="15">
        <v>-1.0116999999999999E-2</v>
      </c>
      <c r="AB50">
        <v>8.7333999999999995E-2</v>
      </c>
      <c r="AC50">
        <v>-0.11584</v>
      </c>
      <c r="AD50">
        <v>0.90778000000000003</v>
      </c>
      <c r="AE50">
        <v>1</v>
      </c>
      <c r="AG50">
        <v>16.229685570522399</v>
      </c>
    </row>
    <row r="51" spans="1:33">
      <c r="A51" t="s">
        <v>174</v>
      </c>
      <c r="B51" s="18" t="s">
        <v>217</v>
      </c>
      <c r="C51">
        <v>730.59</v>
      </c>
      <c r="D51">
        <v>0.38712999999999997</v>
      </c>
      <c r="E51">
        <v>0.10002</v>
      </c>
      <c r="F51">
        <v>3.8706999999999998</v>
      </c>
      <c r="G51">
        <v>1.0849999999999999E-4</v>
      </c>
      <c r="H51">
        <v>8.3257000000000001E-3</v>
      </c>
      <c r="J51">
        <v>651.09</v>
      </c>
      <c r="K51" s="15">
        <v>0.16292999999999999</v>
      </c>
      <c r="L51">
        <v>8.1157999999999994E-2</v>
      </c>
      <c r="M51">
        <v>2.0076000000000001</v>
      </c>
      <c r="N51">
        <v>4.4690000000000001E-2</v>
      </c>
      <c r="O51">
        <v>0.99987000000000004</v>
      </c>
      <c r="Q51">
        <v>725.84</v>
      </c>
      <c r="R51">
        <v>2.3229E-2</v>
      </c>
      <c r="S51">
        <v>0.78920000000000001</v>
      </c>
      <c r="T51">
        <v>730.59</v>
      </c>
      <c r="U51" s="15">
        <v>0.38712999999999997</v>
      </c>
      <c r="V51">
        <v>0.10002</v>
      </c>
      <c r="W51">
        <v>3.8706999999999998</v>
      </c>
      <c r="X51">
        <v>1.0849999999999999E-4</v>
      </c>
      <c r="Y51">
        <v>8.3257999999999995E-3</v>
      </c>
      <c r="Z51">
        <v>721.62</v>
      </c>
      <c r="AA51" s="15">
        <v>-6.7010999999999998E-3</v>
      </c>
      <c r="AB51">
        <v>0.14063999999999999</v>
      </c>
      <c r="AC51">
        <v>-4.7648000000000003E-2</v>
      </c>
      <c r="AD51">
        <v>0.96199999999999997</v>
      </c>
      <c r="AE51">
        <v>1</v>
      </c>
      <c r="AG51">
        <v>15.9990889419942</v>
      </c>
    </row>
    <row r="52" spans="1:33">
      <c r="A52" t="s">
        <v>34</v>
      </c>
      <c r="B52" s="18" t="s">
        <v>100</v>
      </c>
      <c r="C52">
        <v>5164.3</v>
      </c>
      <c r="D52">
        <v>0.17072999999999999</v>
      </c>
      <c r="E52">
        <v>5.9665999999999997E-2</v>
      </c>
      <c r="F52">
        <v>2.8614999999999999</v>
      </c>
      <c r="G52">
        <v>4.2161000000000004E-3</v>
      </c>
      <c r="H52">
        <v>7.4770000000000003E-2</v>
      </c>
      <c r="J52">
        <v>4401.3</v>
      </c>
      <c r="K52" s="15">
        <v>9.6408999999999995E-2</v>
      </c>
      <c r="L52">
        <v>4.6816000000000003E-2</v>
      </c>
      <c r="M52">
        <v>2.0592999999999999</v>
      </c>
      <c r="N52">
        <v>3.9463999999999999E-2</v>
      </c>
      <c r="O52">
        <v>0.99987000000000004</v>
      </c>
      <c r="Q52">
        <v>5112.3999999999996</v>
      </c>
      <c r="R52">
        <v>9.9130000000000008E-4</v>
      </c>
      <c r="S52">
        <v>0.31698999999999999</v>
      </c>
      <c r="T52">
        <v>5164.3</v>
      </c>
      <c r="U52" s="15">
        <v>0.17072999999999999</v>
      </c>
      <c r="V52">
        <v>5.9665999999999997E-2</v>
      </c>
      <c r="W52">
        <v>2.8614999999999999</v>
      </c>
      <c r="X52">
        <v>4.2161000000000004E-3</v>
      </c>
      <c r="Y52">
        <v>7.4771000000000004E-2</v>
      </c>
      <c r="Z52">
        <v>5065.3999999999996</v>
      </c>
      <c r="AA52" s="15">
        <v>-4.7246000000000003E-2</v>
      </c>
      <c r="AB52">
        <v>5.6528000000000002E-2</v>
      </c>
      <c r="AC52">
        <v>-0.83579999999999999</v>
      </c>
      <c r="AD52">
        <v>0.40327000000000002</v>
      </c>
      <c r="AE52">
        <v>1</v>
      </c>
      <c r="AG52">
        <v>15.6177183063946</v>
      </c>
    </row>
    <row r="53" spans="1:33">
      <c r="A53" t="s">
        <v>24</v>
      </c>
      <c r="B53" s="18" t="s">
        <v>90</v>
      </c>
      <c r="C53">
        <v>4.2339000000000002</v>
      </c>
      <c r="D53">
        <v>2.5099</v>
      </c>
      <c r="E53">
        <v>0.87480999999999998</v>
      </c>
      <c r="F53">
        <v>2.8690000000000002</v>
      </c>
      <c r="G53">
        <v>4.1173E-3</v>
      </c>
      <c r="H53" t="s">
        <v>124</v>
      </c>
      <c r="J53">
        <v>3.6400999999999999</v>
      </c>
      <c r="K53" s="15">
        <v>2.1996000000000002</v>
      </c>
      <c r="L53">
        <v>0.96486000000000005</v>
      </c>
      <c r="M53">
        <v>2.2797000000000001</v>
      </c>
      <c r="N53">
        <v>2.2623000000000001E-2</v>
      </c>
      <c r="O53">
        <v>0.99987000000000004</v>
      </c>
      <c r="Q53">
        <v>3.367</v>
      </c>
      <c r="R53">
        <v>1.7784000000000001E-3</v>
      </c>
      <c r="S53" t="s">
        <v>124</v>
      </c>
      <c r="T53">
        <v>4.2339000000000002</v>
      </c>
      <c r="U53" s="15">
        <v>2.5099</v>
      </c>
      <c r="V53">
        <v>0.87480999999999998</v>
      </c>
      <c r="W53">
        <v>2.8690000000000002</v>
      </c>
      <c r="X53">
        <v>4.1173E-3</v>
      </c>
      <c r="Y53" t="s">
        <v>124</v>
      </c>
      <c r="Z53">
        <v>2.5225</v>
      </c>
      <c r="AA53" s="16">
        <v>-1.2084999999999999</v>
      </c>
      <c r="AB53">
        <v>1.0969</v>
      </c>
      <c r="AC53">
        <v>-1.1016999999999999</v>
      </c>
      <c r="AD53">
        <v>0.27060000000000001</v>
      </c>
      <c r="AE53" t="s">
        <v>124</v>
      </c>
      <c r="AG53">
        <v>15.6133699448838</v>
      </c>
    </row>
    <row r="54" spans="1:33">
      <c r="A54" t="s">
        <v>14</v>
      </c>
      <c r="B54" s="18" t="s">
        <v>80</v>
      </c>
      <c r="C54">
        <v>185.02</v>
      </c>
      <c r="D54">
        <v>-0.39622000000000002</v>
      </c>
      <c r="E54">
        <v>0.13636999999999999</v>
      </c>
      <c r="F54">
        <v>-2.9054000000000002</v>
      </c>
      <c r="G54">
        <v>3.6675000000000002E-3</v>
      </c>
      <c r="H54">
        <v>6.9511000000000003E-2</v>
      </c>
      <c r="J54">
        <v>147.68</v>
      </c>
      <c r="K54" s="15">
        <v>-0.28433000000000003</v>
      </c>
      <c r="L54">
        <v>0.13236000000000001</v>
      </c>
      <c r="M54">
        <v>-2.1480999999999999</v>
      </c>
      <c r="N54">
        <v>3.1704000000000003E-2</v>
      </c>
      <c r="O54">
        <v>0.99987000000000004</v>
      </c>
      <c r="Q54">
        <v>183.45</v>
      </c>
      <c r="R54">
        <v>1.5464999999999999E-3</v>
      </c>
      <c r="S54" t="s">
        <v>124</v>
      </c>
      <c r="T54">
        <v>185.02</v>
      </c>
      <c r="U54" s="15">
        <v>-0.39622000000000002</v>
      </c>
      <c r="V54">
        <v>0.13636999999999999</v>
      </c>
      <c r="W54">
        <v>-2.9054000000000002</v>
      </c>
      <c r="X54">
        <v>3.6675000000000002E-3</v>
      </c>
      <c r="Y54">
        <v>6.9511000000000003E-2</v>
      </c>
      <c r="Z54">
        <v>182.06</v>
      </c>
      <c r="AA54" s="15">
        <v>0.11416999999999999</v>
      </c>
      <c r="AB54">
        <v>0.12338</v>
      </c>
      <c r="AC54">
        <v>0.92539000000000005</v>
      </c>
      <c r="AD54">
        <v>0.35476000000000002</v>
      </c>
      <c r="AE54">
        <v>1</v>
      </c>
      <c r="AG54">
        <v>15.5312701367668</v>
      </c>
    </row>
    <row r="55" spans="1:33">
      <c r="A55" t="s">
        <v>13</v>
      </c>
      <c r="B55" s="18" t="s">
        <v>79</v>
      </c>
      <c r="C55">
        <v>82.254000000000005</v>
      </c>
      <c r="D55">
        <v>0.65563000000000005</v>
      </c>
      <c r="E55">
        <v>0.19769999999999999</v>
      </c>
      <c r="F55">
        <v>3.3161999999999998</v>
      </c>
      <c r="G55">
        <v>9.1239999999999995E-4</v>
      </c>
      <c r="H55">
        <v>3.0776000000000001E-2</v>
      </c>
      <c r="J55">
        <v>72.331000000000003</v>
      </c>
      <c r="K55" s="15">
        <v>0.44758999999999999</v>
      </c>
      <c r="L55">
        <v>0.192</v>
      </c>
      <c r="M55">
        <v>2.3313000000000001</v>
      </c>
      <c r="N55">
        <v>1.9739E-2</v>
      </c>
      <c r="O55">
        <v>0.99987000000000004</v>
      </c>
      <c r="Q55">
        <v>77.566999999999993</v>
      </c>
      <c r="R55">
        <v>1.3572000000000001E-2</v>
      </c>
      <c r="S55" t="s">
        <v>124</v>
      </c>
      <c r="T55">
        <v>82.254000000000005</v>
      </c>
      <c r="U55" s="15">
        <v>0.65563000000000005</v>
      </c>
      <c r="V55">
        <v>0.19769999999999999</v>
      </c>
      <c r="W55">
        <v>3.3161999999999998</v>
      </c>
      <c r="X55">
        <v>9.1241E-4</v>
      </c>
      <c r="Y55">
        <v>3.0776000000000001E-2</v>
      </c>
      <c r="Z55">
        <v>73.046000000000006</v>
      </c>
      <c r="AA55" s="15">
        <v>-3.8422999999999999E-2</v>
      </c>
      <c r="AB55">
        <v>0.22353000000000001</v>
      </c>
      <c r="AC55">
        <v>-0.17188999999999999</v>
      </c>
      <c r="AD55">
        <v>0.86351999999999995</v>
      </c>
      <c r="AE55">
        <v>1</v>
      </c>
      <c r="AG55">
        <v>15.224342733341199</v>
      </c>
    </row>
    <row r="56" spans="1:33">
      <c r="A56" t="s">
        <v>162</v>
      </c>
      <c r="B56" s="18" t="s">
        <v>205</v>
      </c>
      <c r="C56">
        <v>202.06</v>
      </c>
      <c r="D56">
        <v>-0.50856999999999997</v>
      </c>
      <c r="E56">
        <v>0.16217999999999999</v>
      </c>
      <c r="F56">
        <v>-3.1358000000000001</v>
      </c>
      <c r="G56">
        <v>1.7137000000000001E-3</v>
      </c>
      <c r="H56">
        <v>4.4782000000000002E-2</v>
      </c>
      <c r="J56">
        <v>156.16999999999999</v>
      </c>
      <c r="K56" s="15">
        <v>-0.31945000000000001</v>
      </c>
      <c r="L56">
        <v>0.13858999999999999</v>
      </c>
      <c r="M56">
        <v>-2.3048999999999999</v>
      </c>
      <c r="N56">
        <v>2.1170000000000001E-2</v>
      </c>
      <c r="O56">
        <v>0.99987000000000004</v>
      </c>
      <c r="Q56">
        <v>200.32</v>
      </c>
      <c r="R56">
        <v>6.9357999999999998E-3</v>
      </c>
      <c r="S56" t="s">
        <v>124</v>
      </c>
      <c r="T56">
        <v>202.06</v>
      </c>
      <c r="U56" s="15">
        <v>-0.50856999999999997</v>
      </c>
      <c r="V56">
        <v>0.16217999999999999</v>
      </c>
      <c r="W56">
        <v>-3.1358000000000001</v>
      </c>
      <c r="X56">
        <v>1.7137000000000001E-3</v>
      </c>
      <c r="Y56">
        <v>4.4782000000000002E-2</v>
      </c>
      <c r="Z56">
        <v>198.77</v>
      </c>
      <c r="AA56" s="15">
        <v>5.5086999999999997E-2</v>
      </c>
      <c r="AB56">
        <v>0.14604</v>
      </c>
      <c r="AC56">
        <v>0.37719000000000003</v>
      </c>
      <c r="AD56">
        <v>0.70603000000000005</v>
      </c>
      <c r="AE56">
        <v>1</v>
      </c>
      <c r="AG56">
        <v>15.195303583825901</v>
      </c>
    </row>
    <row r="57" spans="1:33">
      <c r="A57" t="s">
        <v>41</v>
      </c>
      <c r="B57" s="18" t="s">
        <v>107</v>
      </c>
      <c r="C57">
        <v>417.73</v>
      </c>
      <c r="D57">
        <v>0.26462999999999998</v>
      </c>
      <c r="E57">
        <v>9.4236E-2</v>
      </c>
      <c r="F57">
        <v>2.8081</v>
      </c>
      <c r="G57">
        <v>4.9829000000000002E-3</v>
      </c>
      <c r="H57">
        <v>8.1472000000000003E-2</v>
      </c>
      <c r="J57">
        <v>356.32</v>
      </c>
      <c r="K57" s="15">
        <v>0.18189</v>
      </c>
      <c r="L57">
        <v>9.0218999999999994E-2</v>
      </c>
      <c r="M57">
        <v>2.0160999999999998</v>
      </c>
      <c r="N57">
        <v>4.3792999999999999E-2</v>
      </c>
      <c r="O57">
        <v>0.99987000000000004</v>
      </c>
      <c r="Q57">
        <v>415.44</v>
      </c>
      <c r="R57">
        <v>1.1626E-3</v>
      </c>
      <c r="S57">
        <v>0.31698999999999999</v>
      </c>
      <c r="T57">
        <v>417.73</v>
      </c>
      <c r="U57" s="15">
        <v>0.26462999999999998</v>
      </c>
      <c r="V57">
        <v>9.4236E-2</v>
      </c>
      <c r="W57">
        <v>2.8081</v>
      </c>
      <c r="X57">
        <v>4.9829000000000002E-3</v>
      </c>
      <c r="Y57">
        <v>8.1472000000000003E-2</v>
      </c>
      <c r="Z57">
        <v>413.49</v>
      </c>
      <c r="AA57" s="15">
        <v>-0.15246000000000001</v>
      </c>
      <c r="AB57">
        <v>0.10813</v>
      </c>
      <c r="AC57">
        <v>-1.4098999999999999</v>
      </c>
      <c r="AD57">
        <v>0.15856000000000001</v>
      </c>
      <c r="AE57">
        <v>1</v>
      </c>
      <c r="AG57">
        <v>15.187115949253901</v>
      </c>
    </row>
    <row r="58" spans="1:33">
      <c r="A58" t="s">
        <v>149</v>
      </c>
      <c r="B58" t="s">
        <v>192</v>
      </c>
      <c r="C58">
        <v>105.5</v>
      </c>
      <c r="D58">
        <v>0.70001999999999998</v>
      </c>
      <c r="E58">
        <v>0.21768000000000001</v>
      </c>
      <c r="F58">
        <v>3.2158000000000002</v>
      </c>
      <c r="G58">
        <v>1.3008E-3</v>
      </c>
      <c r="H58">
        <v>3.8043E-2</v>
      </c>
      <c r="J58">
        <v>89.781000000000006</v>
      </c>
      <c r="K58" s="15">
        <v>0.61890000000000001</v>
      </c>
      <c r="L58">
        <v>0.21864</v>
      </c>
      <c r="M58">
        <v>2.8306</v>
      </c>
      <c r="N58">
        <v>4.6458000000000003E-3</v>
      </c>
      <c r="O58">
        <v>0.99987000000000004</v>
      </c>
      <c r="Q58">
        <v>93.103999999999999</v>
      </c>
      <c r="R58">
        <v>4.6226000000000003E-2</v>
      </c>
      <c r="S58" t="s">
        <v>124</v>
      </c>
      <c r="T58">
        <v>105.5</v>
      </c>
      <c r="U58" s="15">
        <v>0.70001999999999998</v>
      </c>
      <c r="V58">
        <v>0.21768000000000001</v>
      </c>
      <c r="W58">
        <v>3.2158000000000002</v>
      </c>
      <c r="X58">
        <v>1.3008E-3</v>
      </c>
      <c r="Y58">
        <v>3.8043E-2</v>
      </c>
      <c r="Z58">
        <v>81.122</v>
      </c>
      <c r="AA58" s="15">
        <v>5.1456000000000002E-2</v>
      </c>
      <c r="AB58">
        <v>0.25092999999999999</v>
      </c>
      <c r="AC58">
        <v>0.20505999999999999</v>
      </c>
      <c r="AD58">
        <v>0.83752000000000004</v>
      </c>
      <c r="AE58">
        <v>1</v>
      </c>
      <c r="AG58">
        <v>15.090789083325699</v>
      </c>
    </row>
    <row r="59" spans="1:33">
      <c r="A59" t="s">
        <v>2</v>
      </c>
      <c r="B59" s="18" t="s">
        <v>68</v>
      </c>
      <c r="C59">
        <v>26.530999999999999</v>
      </c>
      <c r="D59">
        <v>0.87277000000000005</v>
      </c>
      <c r="E59">
        <v>0.35010000000000002</v>
      </c>
      <c r="F59">
        <v>2.4929000000000001</v>
      </c>
      <c r="G59">
        <v>1.2670000000000001E-2</v>
      </c>
      <c r="H59">
        <v>0.12836</v>
      </c>
      <c r="J59">
        <v>20.699000000000002</v>
      </c>
      <c r="K59" s="15">
        <v>1.1565000000000001</v>
      </c>
      <c r="L59">
        <v>0.38557000000000002</v>
      </c>
      <c r="M59">
        <v>2.9994999999999998</v>
      </c>
      <c r="N59">
        <v>2.7044999999999999E-3</v>
      </c>
      <c r="O59">
        <v>0.99987000000000004</v>
      </c>
      <c r="Q59">
        <v>22.103000000000002</v>
      </c>
      <c r="R59">
        <v>8.3643999999999993E-3</v>
      </c>
      <c r="S59" t="s">
        <v>124</v>
      </c>
      <c r="T59">
        <v>26.530999999999999</v>
      </c>
      <c r="U59" s="15">
        <v>0.87277000000000005</v>
      </c>
      <c r="V59">
        <v>0.35010000000000002</v>
      </c>
      <c r="W59">
        <v>2.4929000000000001</v>
      </c>
      <c r="X59">
        <v>1.2670000000000001E-2</v>
      </c>
      <c r="Y59">
        <v>0.12836</v>
      </c>
      <c r="Z59">
        <v>17.812000000000001</v>
      </c>
      <c r="AA59" s="16">
        <v>-0.42291000000000001</v>
      </c>
      <c r="AB59">
        <v>0.39778000000000002</v>
      </c>
      <c r="AC59">
        <v>-1.0631999999999999</v>
      </c>
      <c r="AD59">
        <v>0.28770000000000001</v>
      </c>
      <c r="AE59">
        <v>1</v>
      </c>
      <c r="AG59">
        <v>15.0651036726654</v>
      </c>
    </row>
    <row r="60" spans="1:33">
      <c r="A60" t="s">
        <v>6</v>
      </c>
      <c r="B60" t="s">
        <v>72</v>
      </c>
      <c r="C60">
        <v>79.352000000000004</v>
      </c>
      <c r="D60">
        <v>-0.75441999999999998</v>
      </c>
      <c r="E60">
        <v>0.23069999999999999</v>
      </c>
      <c r="F60">
        <v>-3.2700999999999998</v>
      </c>
      <c r="G60">
        <v>1.0748999999999999E-3</v>
      </c>
      <c r="H60">
        <v>3.4282E-2</v>
      </c>
      <c r="J60">
        <v>62.170999999999999</v>
      </c>
      <c r="K60" s="15">
        <v>-0.60431999999999997</v>
      </c>
      <c r="L60">
        <v>0.25746999999999998</v>
      </c>
      <c r="M60">
        <v>-2.3472</v>
      </c>
      <c r="N60">
        <v>1.8915999999999999E-2</v>
      </c>
      <c r="O60">
        <v>0.99987000000000004</v>
      </c>
      <c r="Q60">
        <v>82.951999999999998</v>
      </c>
      <c r="R60">
        <v>1.5335E-2</v>
      </c>
      <c r="S60" t="s">
        <v>124</v>
      </c>
      <c r="T60">
        <v>79.352000000000004</v>
      </c>
      <c r="U60" s="15">
        <v>-0.75441999999999998</v>
      </c>
      <c r="V60">
        <v>0.23069999999999999</v>
      </c>
      <c r="W60">
        <v>-3.2700999999999998</v>
      </c>
      <c r="X60">
        <v>1.0748999999999999E-3</v>
      </c>
      <c r="Y60">
        <v>3.4282E-2</v>
      </c>
      <c r="Z60">
        <v>86.524000000000001</v>
      </c>
      <c r="AA60" s="15">
        <v>5.1181999999999998E-2</v>
      </c>
      <c r="AB60">
        <v>0.24704000000000001</v>
      </c>
      <c r="AC60">
        <v>0.20718</v>
      </c>
      <c r="AD60">
        <v>0.83587</v>
      </c>
      <c r="AE60">
        <v>1</v>
      </c>
      <c r="AG60">
        <v>14.980871286681699</v>
      </c>
    </row>
    <row r="61" spans="1:33">
      <c r="A61" t="s">
        <v>156</v>
      </c>
      <c r="B61" s="19" t="s">
        <v>199</v>
      </c>
      <c r="C61">
        <v>4534.8</v>
      </c>
      <c r="D61">
        <v>-0.14419000000000001</v>
      </c>
      <c r="E61">
        <v>6.8789000000000003E-2</v>
      </c>
      <c r="F61">
        <v>-2.0962000000000001</v>
      </c>
      <c r="G61">
        <v>3.6066000000000001E-2</v>
      </c>
      <c r="H61">
        <v>0.20977000000000001</v>
      </c>
      <c r="J61">
        <v>3771.9</v>
      </c>
      <c r="K61" s="15">
        <v>-0.14323</v>
      </c>
      <c r="L61">
        <v>5.4337000000000003E-2</v>
      </c>
      <c r="M61">
        <v>-2.6360000000000001</v>
      </c>
      <c r="N61">
        <v>8.3885999999999995E-3</v>
      </c>
      <c r="O61">
        <v>0.99987000000000004</v>
      </c>
      <c r="Q61">
        <v>4470.8</v>
      </c>
      <c r="R61">
        <v>1.0861E-3</v>
      </c>
      <c r="S61">
        <v>0.31698999999999999</v>
      </c>
      <c r="T61">
        <v>4534.8</v>
      </c>
      <c r="U61" s="15">
        <v>-0.14419000000000001</v>
      </c>
      <c r="V61">
        <v>6.8789000000000003E-2</v>
      </c>
      <c r="W61">
        <v>-2.0962000000000001</v>
      </c>
      <c r="X61">
        <v>3.6066000000000001E-2</v>
      </c>
      <c r="Y61">
        <v>0.20977000000000001</v>
      </c>
      <c r="Z61">
        <v>4412</v>
      </c>
      <c r="AA61" s="15">
        <v>0.14626</v>
      </c>
      <c r="AB61">
        <v>7.1779999999999997E-2</v>
      </c>
      <c r="AC61">
        <v>2.0377000000000001</v>
      </c>
      <c r="AD61" s="13">
        <v>4.1582000000000001E-2</v>
      </c>
      <c r="AE61">
        <v>1</v>
      </c>
      <c r="AG61">
        <v>14.928427176498399</v>
      </c>
    </row>
    <row r="62" spans="1:33">
      <c r="A62" t="s">
        <v>3</v>
      </c>
      <c r="B62" s="18" t="s">
        <v>69</v>
      </c>
      <c r="C62">
        <v>21627</v>
      </c>
      <c r="D62">
        <v>-0.13178000000000001</v>
      </c>
      <c r="E62">
        <v>4.4082000000000003E-2</v>
      </c>
      <c r="F62">
        <v>-2.9893000000000001</v>
      </c>
      <c r="G62">
        <v>2.7959E-3</v>
      </c>
      <c r="H62">
        <v>6.0088000000000003E-2</v>
      </c>
      <c r="J62">
        <v>17590</v>
      </c>
      <c r="K62" s="15">
        <v>-6.9223999999999994E-2</v>
      </c>
      <c r="L62">
        <v>3.2307000000000002E-2</v>
      </c>
      <c r="M62">
        <v>-2.1427</v>
      </c>
      <c r="N62">
        <v>3.2140000000000002E-2</v>
      </c>
      <c r="O62">
        <v>0.99987000000000004</v>
      </c>
      <c r="Q62">
        <v>21249</v>
      </c>
      <c r="R62">
        <v>4.0454000000000002E-3</v>
      </c>
      <c r="S62">
        <v>0.56611999999999996</v>
      </c>
      <c r="T62">
        <v>21627</v>
      </c>
      <c r="U62" s="15">
        <v>-0.13178000000000001</v>
      </c>
      <c r="V62">
        <v>4.4082000000000003E-2</v>
      </c>
      <c r="W62">
        <v>-2.9893000000000001</v>
      </c>
      <c r="X62">
        <v>2.7959E-3</v>
      </c>
      <c r="Y62">
        <v>6.0088000000000003E-2</v>
      </c>
      <c r="Z62">
        <v>20898</v>
      </c>
      <c r="AA62" s="15">
        <v>2.6589000000000002E-2</v>
      </c>
      <c r="AB62">
        <v>5.4775999999999998E-2</v>
      </c>
      <c r="AC62">
        <v>0.48541000000000001</v>
      </c>
      <c r="AD62">
        <v>0.62739</v>
      </c>
      <c r="AE62">
        <v>1</v>
      </c>
      <c r="AG62">
        <v>14.827427193659901</v>
      </c>
    </row>
    <row r="63" spans="1:33">
      <c r="A63" t="s">
        <v>144</v>
      </c>
      <c r="B63" s="18" t="s">
        <v>187</v>
      </c>
      <c r="C63">
        <v>3122.9</v>
      </c>
      <c r="D63">
        <v>-0.12864999999999999</v>
      </c>
      <c r="E63">
        <v>5.9715999999999998E-2</v>
      </c>
      <c r="F63">
        <v>-2.1543000000000001</v>
      </c>
      <c r="G63">
        <v>3.1216000000000001E-2</v>
      </c>
      <c r="H63">
        <v>0.19489999999999999</v>
      </c>
      <c r="J63">
        <v>2589.8000000000002</v>
      </c>
      <c r="K63" s="15">
        <v>-0.11913</v>
      </c>
      <c r="L63">
        <v>4.4587000000000002E-2</v>
      </c>
      <c r="M63">
        <v>-2.6718999999999999</v>
      </c>
      <c r="N63">
        <v>7.5412999999999999E-3</v>
      </c>
      <c r="O63">
        <v>0.99987000000000004</v>
      </c>
      <c r="Q63">
        <v>3090.5</v>
      </c>
      <c r="R63">
        <v>1.5453999999999999E-3</v>
      </c>
      <c r="S63">
        <v>0.33133000000000001</v>
      </c>
      <c r="T63">
        <v>3122.9</v>
      </c>
      <c r="U63" s="15">
        <v>-0.12864999999999999</v>
      </c>
      <c r="V63">
        <v>5.9715999999999998E-2</v>
      </c>
      <c r="W63">
        <v>-2.1543000000000001</v>
      </c>
      <c r="X63">
        <v>3.1216000000000001E-2</v>
      </c>
      <c r="Y63">
        <v>0.19489999999999999</v>
      </c>
      <c r="Z63">
        <v>3061.3</v>
      </c>
      <c r="AA63" s="15">
        <v>9.0065000000000006E-2</v>
      </c>
      <c r="AB63">
        <v>5.9532000000000002E-2</v>
      </c>
      <c r="AC63">
        <v>1.5128999999999999</v>
      </c>
      <c r="AD63">
        <v>0.13031000000000001</v>
      </c>
      <c r="AE63">
        <v>1</v>
      </c>
      <c r="AG63">
        <v>14.826626093427899</v>
      </c>
    </row>
    <row r="64" spans="1:33">
      <c r="A64" t="s">
        <v>154</v>
      </c>
      <c r="B64" s="18" t="s">
        <v>197</v>
      </c>
      <c r="C64">
        <v>198.87</v>
      </c>
      <c r="D64">
        <v>-0.34371000000000002</v>
      </c>
      <c r="E64">
        <v>0.11695999999999999</v>
      </c>
      <c r="F64">
        <v>-2.9386999999999999</v>
      </c>
      <c r="G64">
        <v>3.2956999999999999E-3</v>
      </c>
      <c r="H64">
        <v>6.5912999999999999E-2</v>
      </c>
      <c r="J64">
        <v>160.52000000000001</v>
      </c>
      <c r="K64" s="15">
        <v>-0.26377</v>
      </c>
      <c r="L64">
        <v>0.12942999999999999</v>
      </c>
      <c r="M64">
        <v>-2.0379</v>
      </c>
      <c r="N64">
        <v>4.1561000000000001E-2</v>
      </c>
      <c r="O64">
        <v>0.99987000000000004</v>
      </c>
      <c r="Q64">
        <v>197.5</v>
      </c>
      <c r="R64">
        <v>2.8658999999999998E-3</v>
      </c>
      <c r="S64" t="s">
        <v>124</v>
      </c>
      <c r="T64">
        <v>198.87</v>
      </c>
      <c r="U64" s="15">
        <v>-0.34371000000000002</v>
      </c>
      <c r="V64">
        <v>0.11695999999999999</v>
      </c>
      <c r="W64">
        <v>-2.9386999999999999</v>
      </c>
      <c r="X64">
        <v>3.2956999999999999E-3</v>
      </c>
      <c r="Y64">
        <v>6.5912999999999999E-2</v>
      </c>
      <c r="Z64">
        <v>196.32</v>
      </c>
      <c r="AA64" s="15">
        <v>0.13236000000000001</v>
      </c>
      <c r="AB64">
        <v>0.13836999999999999</v>
      </c>
      <c r="AC64">
        <v>0.95657999999999999</v>
      </c>
      <c r="AD64">
        <v>0.33878000000000003</v>
      </c>
      <c r="AE64">
        <v>1</v>
      </c>
      <c r="AG64">
        <v>14.7506219311647</v>
      </c>
    </row>
    <row r="65" spans="1:33">
      <c r="A65" t="s">
        <v>155</v>
      </c>
      <c r="B65" t="s">
        <v>198</v>
      </c>
      <c r="C65">
        <v>187.95</v>
      </c>
      <c r="D65">
        <v>-0.55486999999999997</v>
      </c>
      <c r="E65">
        <v>0.21787999999999999</v>
      </c>
      <c r="F65">
        <v>-2.5467</v>
      </c>
      <c r="G65">
        <v>1.0876E-2</v>
      </c>
      <c r="H65">
        <v>0.11788</v>
      </c>
      <c r="J65">
        <v>154.78</v>
      </c>
      <c r="K65" s="15">
        <v>-0.52354999999999996</v>
      </c>
      <c r="L65">
        <v>0.20443</v>
      </c>
      <c r="M65">
        <v>-2.5609999999999999</v>
      </c>
      <c r="N65">
        <v>1.0437999999999999E-2</v>
      </c>
      <c r="O65">
        <v>0.99987000000000004</v>
      </c>
      <c r="Q65">
        <v>187.14</v>
      </c>
      <c r="R65">
        <v>3.5932999999999998E-3</v>
      </c>
      <c r="S65" t="s">
        <v>124</v>
      </c>
      <c r="T65">
        <v>187.95</v>
      </c>
      <c r="U65" s="15">
        <v>-0.55486999999999997</v>
      </c>
      <c r="V65">
        <v>0.21787999999999999</v>
      </c>
      <c r="W65">
        <v>-2.5467</v>
      </c>
      <c r="X65">
        <v>1.0876E-2</v>
      </c>
      <c r="Y65">
        <v>0.11788</v>
      </c>
      <c r="Z65">
        <v>186.52</v>
      </c>
      <c r="AA65" s="16">
        <v>0.42144999999999999</v>
      </c>
      <c r="AB65">
        <v>0.23591999999999999</v>
      </c>
      <c r="AC65">
        <v>1.7864</v>
      </c>
      <c r="AD65">
        <v>7.4031E-2</v>
      </c>
      <c r="AE65">
        <v>1</v>
      </c>
      <c r="AG65">
        <v>14.712143927002099</v>
      </c>
    </row>
    <row r="66" spans="1:33">
      <c r="A66" t="s">
        <v>131</v>
      </c>
      <c r="B66" s="18" t="s">
        <v>50</v>
      </c>
      <c r="C66">
        <v>51.823999999999998</v>
      </c>
      <c r="D66">
        <v>1.3064</v>
      </c>
      <c r="E66">
        <v>0.49214000000000002</v>
      </c>
      <c r="F66">
        <v>2.6545000000000001</v>
      </c>
      <c r="G66">
        <v>7.9430999999999998E-3</v>
      </c>
      <c r="H66">
        <v>0.10125000000000001</v>
      </c>
      <c r="J66">
        <v>48.862000000000002</v>
      </c>
      <c r="K66" s="15">
        <v>0.74278999999999995</v>
      </c>
      <c r="L66">
        <v>0.26668999999999998</v>
      </c>
      <c r="M66">
        <v>2.7852000000000001</v>
      </c>
      <c r="N66">
        <v>5.3492000000000001E-3</v>
      </c>
      <c r="O66">
        <v>0.99987000000000004</v>
      </c>
      <c r="Q66">
        <v>50.125</v>
      </c>
      <c r="R66">
        <v>9.8998000000000003E-3</v>
      </c>
      <c r="S66" t="s">
        <v>124</v>
      </c>
      <c r="T66">
        <v>51.823999999999998</v>
      </c>
      <c r="U66" s="15">
        <v>1.3064</v>
      </c>
      <c r="V66">
        <v>0.49214000000000002</v>
      </c>
      <c r="W66">
        <v>2.6545000000000001</v>
      </c>
      <c r="X66">
        <v>7.9431999999999992E-3</v>
      </c>
      <c r="Y66">
        <v>0.10125000000000001</v>
      </c>
      <c r="Z66">
        <v>48.500999999999998</v>
      </c>
      <c r="AA66" s="15">
        <v>-0.32025999999999999</v>
      </c>
      <c r="AB66">
        <v>0.34778999999999999</v>
      </c>
      <c r="AC66">
        <v>-0.92083000000000004</v>
      </c>
      <c r="AD66">
        <v>0.35714000000000001</v>
      </c>
      <c r="AE66">
        <v>1</v>
      </c>
      <c r="AG66">
        <v>14.6815042375292</v>
      </c>
    </row>
    <row r="67" spans="1:33">
      <c r="A67" t="s">
        <v>132</v>
      </c>
      <c r="B67" t="s">
        <v>51</v>
      </c>
      <c r="C67">
        <v>5512.6</v>
      </c>
      <c r="D67">
        <v>-0.22151000000000001</v>
      </c>
      <c r="E67">
        <v>7.2332999999999995E-2</v>
      </c>
      <c r="F67">
        <v>-3.0623999999999998</v>
      </c>
      <c r="G67">
        <v>2.1957000000000001E-3</v>
      </c>
      <c r="H67">
        <v>5.228E-2</v>
      </c>
      <c r="J67">
        <v>4462.8999999999996</v>
      </c>
      <c r="K67" s="15">
        <v>-0.14838000000000001</v>
      </c>
      <c r="L67">
        <v>5.4189000000000001E-2</v>
      </c>
      <c r="M67">
        <v>-2.7383000000000002</v>
      </c>
      <c r="N67">
        <v>6.1764999999999997E-3</v>
      </c>
      <c r="O67">
        <v>0.99987000000000004</v>
      </c>
      <c r="Q67">
        <v>5527.1</v>
      </c>
      <c r="R67">
        <v>3.1317999999999999E-2</v>
      </c>
      <c r="S67">
        <v>0.78920000000000001</v>
      </c>
      <c r="T67">
        <v>5512.6</v>
      </c>
      <c r="U67" s="15">
        <v>-0.22151000000000001</v>
      </c>
      <c r="V67">
        <v>7.2332999999999995E-2</v>
      </c>
      <c r="W67">
        <v>-3.0623999999999998</v>
      </c>
      <c r="X67">
        <v>2.1957000000000001E-3</v>
      </c>
      <c r="Y67">
        <v>5.2278999999999999E-2</v>
      </c>
      <c r="Z67">
        <v>5545.4</v>
      </c>
      <c r="AA67" s="15">
        <v>-2.7102000000000001E-2</v>
      </c>
      <c r="AB67">
        <v>6.8279000000000006E-2</v>
      </c>
      <c r="AC67">
        <v>-0.39693000000000001</v>
      </c>
      <c r="AD67">
        <v>0.69142000000000003</v>
      </c>
      <c r="AE67">
        <v>1</v>
      </c>
      <c r="AG67">
        <v>14.671801441753299</v>
      </c>
    </row>
    <row r="68" spans="1:33">
      <c r="A68" t="s">
        <v>160</v>
      </c>
      <c r="B68" s="20" t="s">
        <v>203</v>
      </c>
      <c r="C68">
        <v>35.118000000000002</v>
      </c>
      <c r="D68">
        <v>0.77842999999999996</v>
      </c>
      <c r="E68">
        <v>0.27649000000000001</v>
      </c>
      <c r="F68">
        <v>2.8153999999999999</v>
      </c>
      <c r="G68">
        <v>4.8713000000000003E-3</v>
      </c>
      <c r="H68">
        <v>8.0582000000000001E-2</v>
      </c>
      <c r="J68">
        <v>28.965</v>
      </c>
      <c r="K68" s="15">
        <v>0.81296999999999997</v>
      </c>
      <c r="L68">
        <v>0.28758</v>
      </c>
      <c r="M68">
        <v>2.8269000000000002</v>
      </c>
      <c r="N68">
        <v>4.7004000000000004E-3</v>
      </c>
      <c r="O68">
        <v>0.99987000000000004</v>
      </c>
      <c r="Q68">
        <v>30.475999999999999</v>
      </c>
      <c r="R68">
        <v>2.1936000000000001E-2</v>
      </c>
      <c r="S68" t="s">
        <v>124</v>
      </c>
      <c r="T68">
        <v>35.118000000000002</v>
      </c>
      <c r="U68" s="15">
        <v>0.77842999999999996</v>
      </c>
      <c r="V68">
        <v>0.27649000000000001</v>
      </c>
      <c r="W68">
        <v>2.8153999999999999</v>
      </c>
      <c r="X68">
        <v>4.8713999999999997E-3</v>
      </c>
      <c r="Y68">
        <v>8.0583000000000002E-2</v>
      </c>
      <c r="Z68">
        <v>25.975000000000001</v>
      </c>
      <c r="AA68" s="16">
        <v>-0.16083</v>
      </c>
      <c r="AB68">
        <v>0.35877999999999999</v>
      </c>
      <c r="AC68">
        <v>-0.44827</v>
      </c>
      <c r="AD68">
        <v>0.65395999999999999</v>
      </c>
      <c r="AE68">
        <v>1</v>
      </c>
      <c r="AG68">
        <v>14.504126740027599</v>
      </c>
    </row>
    <row r="69" spans="1:33">
      <c r="A69" t="s">
        <v>126</v>
      </c>
      <c r="B69" t="s">
        <v>45</v>
      </c>
      <c r="C69">
        <v>3272.7</v>
      </c>
      <c r="D69">
        <v>-0.20308000000000001</v>
      </c>
      <c r="E69">
        <v>7.127E-2</v>
      </c>
      <c r="F69">
        <v>-2.8494999999999999</v>
      </c>
      <c r="G69">
        <v>4.3793E-3</v>
      </c>
      <c r="H69">
        <v>7.6182E-2</v>
      </c>
      <c r="J69">
        <v>2683.2</v>
      </c>
      <c r="K69" s="15">
        <v>-0.16386999999999999</v>
      </c>
      <c r="L69">
        <v>5.6247999999999999E-2</v>
      </c>
      <c r="M69">
        <v>-2.9133</v>
      </c>
      <c r="N69">
        <v>3.5761999999999999E-3</v>
      </c>
      <c r="O69">
        <v>0.99987000000000004</v>
      </c>
      <c r="Q69">
        <v>3303.9</v>
      </c>
      <c r="R69">
        <v>3.2948999999999999E-2</v>
      </c>
      <c r="S69">
        <v>0.78920000000000001</v>
      </c>
      <c r="T69">
        <v>3272.7</v>
      </c>
      <c r="U69" s="15">
        <v>-0.20308000000000001</v>
      </c>
      <c r="V69">
        <v>7.127E-2</v>
      </c>
      <c r="W69">
        <v>-2.8494999999999999</v>
      </c>
      <c r="X69">
        <v>4.3793E-3</v>
      </c>
      <c r="Y69">
        <v>7.6182E-2</v>
      </c>
      <c r="Z69">
        <v>3336.8</v>
      </c>
      <c r="AA69" s="15">
        <v>-1.5304999999999999E-2</v>
      </c>
      <c r="AB69">
        <v>6.8269999999999997E-2</v>
      </c>
      <c r="AC69">
        <v>-0.22417999999999999</v>
      </c>
      <c r="AD69">
        <v>0.82260999999999995</v>
      </c>
      <c r="AE69">
        <v>1</v>
      </c>
      <c r="AG69">
        <v>14.477126465818101</v>
      </c>
    </row>
    <row r="70" spans="1:33">
      <c r="A70" t="s">
        <v>179</v>
      </c>
      <c r="B70" t="s">
        <v>222</v>
      </c>
      <c r="C70">
        <v>5702.2</v>
      </c>
      <c r="D70">
        <v>-0.14416999999999999</v>
      </c>
      <c r="E70">
        <v>7.2042999999999996E-2</v>
      </c>
      <c r="F70">
        <v>-2.0011999999999999</v>
      </c>
      <c r="G70">
        <v>4.5366999999999998E-2</v>
      </c>
      <c r="H70">
        <v>0.23139000000000001</v>
      </c>
      <c r="J70">
        <v>4810.1000000000004</v>
      </c>
      <c r="K70" s="15">
        <v>-0.18307000000000001</v>
      </c>
      <c r="L70">
        <v>6.0866999999999997E-2</v>
      </c>
      <c r="M70">
        <v>-3.0076000000000001</v>
      </c>
      <c r="N70">
        <v>2.6327999999999998E-3</v>
      </c>
      <c r="O70">
        <v>0.99987000000000004</v>
      </c>
      <c r="Q70">
        <v>5753.6</v>
      </c>
      <c r="R70">
        <v>4.3971000000000001E-3</v>
      </c>
      <c r="S70">
        <v>0.58797999999999995</v>
      </c>
      <c r="T70">
        <v>5702.2</v>
      </c>
      <c r="U70" s="15">
        <v>-0.14416999999999999</v>
      </c>
      <c r="V70">
        <v>7.2042999999999996E-2</v>
      </c>
      <c r="W70">
        <v>-2.0011999999999999</v>
      </c>
      <c r="X70">
        <v>4.5366999999999998E-2</v>
      </c>
      <c r="Y70">
        <v>0.23139000000000001</v>
      </c>
      <c r="Z70">
        <v>5807.9</v>
      </c>
      <c r="AA70" s="15">
        <v>9.0729000000000004E-2</v>
      </c>
      <c r="AB70">
        <v>5.8101E-2</v>
      </c>
      <c r="AC70">
        <v>1.5616000000000001</v>
      </c>
      <c r="AD70">
        <v>0.11839</v>
      </c>
      <c r="AE70">
        <v>1</v>
      </c>
      <c r="AG70">
        <v>14.4594812119624</v>
      </c>
    </row>
    <row r="71" spans="1:33">
      <c r="A71" t="s">
        <v>166</v>
      </c>
      <c r="B71" s="20" t="s">
        <v>209</v>
      </c>
      <c r="C71">
        <v>66.793000000000006</v>
      </c>
      <c r="D71">
        <v>0.55271000000000003</v>
      </c>
      <c r="E71">
        <v>0.21395</v>
      </c>
      <c r="F71">
        <v>2.5832999999999999</v>
      </c>
      <c r="G71">
        <v>9.7848999999999992E-3</v>
      </c>
      <c r="H71">
        <v>0.11235000000000001</v>
      </c>
      <c r="J71">
        <v>57.686999999999998</v>
      </c>
      <c r="K71" s="15">
        <v>0.41660999999999998</v>
      </c>
      <c r="L71">
        <v>0.20033000000000001</v>
      </c>
      <c r="M71">
        <v>2.0796000000000001</v>
      </c>
      <c r="N71">
        <v>3.7564E-2</v>
      </c>
      <c r="O71">
        <v>0.99987000000000004</v>
      </c>
      <c r="Q71">
        <v>65.75</v>
      </c>
      <c r="R71">
        <v>1.438E-3</v>
      </c>
      <c r="S71" t="s">
        <v>124</v>
      </c>
      <c r="T71">
        <v>66.793000000000006</v>
      </c>
      <c r="U71" s="15">
        <v>0.55271000000000003</v>
      </c>
      <c r="V71">
        <v>0.21395</v>
      </c>
      <c r="W71">
        <v>2.5832999999999999</v>
      </c>
      <c r="X71">
        <v>9.7848999999999992E-3</v>
      </c>
      <c r="Y71">
        <v>0.11235000000000001</v>
      </c>
      <c r="Z71">
        <v>64.775999999999996</v>
      </c>
      <c r="AA71" s="16">
        <v>-0.30287999999999998</v>
      </c>
      <c r="AB71">
        <v>0.20977000000000001</v>
      </c>
      <c r="AC71">
        <v>-1.4439</v>
      </c>
      <c r="AD71">
        <v>0.14878</v>
      </c>
      <c r="AE71">
        <v>1</v>
      </c>
      <c r="AG71">
        <v>14.4531438104225</v>
      </c>
    </row>
    <row r="72" spans="1:33">
      <c r="A72" t="s">
        <v>150</v>
      </c>
      <c r="B72" s="18" t="s">
        <v>193</v>
      </c>
      <c r="C72">
        <v>2740.6</v>
      </c>
      <c r="D72">
        <v>-0.25472</v>
      </c>
      <c r="E72">
        <v>7.6563000000000006E-2</v>
      </c>
      <c r="F72">
        <v>-3.3269000000000002</v>
      </c>
      <c r="G72">
        <v>8.7818E-4</v>
      </c>
      <c r="H72">
        <v>3.0152999999999999E-2</v>
      </c>
      <c r="J72">
        <v>2201.3000000000002</v>
      </c>
      <c r="K72" s="15">
        <v>-0.15989</v>
      </c>
      <c r="L72">
        <v>6.8593000000000001E-2</v>
      </c>
      <c r="M72">
        <v>-2.3311000000000002</v>
      </c>
      <c r="N72">
        <v>1.975E-2</v>
      </c>
      <c r="O72">
        <v>0.99987000000000004</v>
      </c>
      <c r="Q72">
        <v>2706.9</v>
      </c>
      <c r="R72">
        <v>3.2654000000000002E-2</v>
      </c>
      <c r="S72">
        <v>0.78920000000000001</v>
      </c>
      <c r="T72">
        <v>2740.6</v>
      </c>
      <c r="U72" s="15">
        <v>-0.25472</v>
      </c>
      <c r="V72">
        <v>7.6563000000000006E-2</v>
      </c>
      <c r="W72">
        <v>-3.3269000000000002</v>
      </c>
      <c r="X72">
        <v>8.7818E-4</v>
      </c>
      <c r="Y72">
        <v>3.0152999999999999E-2</v>
      </c>
      <c r="Z72">
        <v>2676.2</v>
      </c>
      <c r="AA72" s="15">
        <v>4.6662000000000002E-2</v>
      </c>
      <c r="AB72">
        <v>0.11791</v>
      </c>
      <c r="AC72">
        <v>0.39573000000000003</v>
      </c>
      <c r="AD72">
        <v>0.69230000000000003</v>
      </c>
      <c r="AE72">
        <v>1</v>
      </c>
      <c r="AG72">
        <v>14.3840119570523</v>
      </c>
    </row>
    <row r="73" spans="1:33">
      <c r="A73" t="s">
        <v>176</v>
      </c>
      <c r="B73" s="20" t="s">
        <v>219</v>
      </c>
      <c r="C73">
        <v>213.81</v>
      </c>
      <c r="D73">
        <v>-1.6364000000000001</v>
      </c>
      <c r="E73">
        <v>0.77342999999999995</v>
      </c>
      <c r="F73">
        <v>-2.1158000000000001</v>
      </c>
      <c r="G73">
        <v>3.4359000000000001E-2</v>
      </c>
      <c r="H73">
        <v>0.20436000000000001</v>
      </c>
      <c r="J73">
        <v>121.78</v>
      </c>
      <c r="K73" s="15">
        <v>-0.85694999999999999</v>
      </c>
      <c r="L73">
        <v>0.26352999999999999</v>
      </c>
      <c r="M73">
        <v>-3.2517999999999998</v>
      </c>
      <c r="N73">
        <v>1.1469E-3</v>
      </c>
      <c r="O73">
        <v>0.96560000000000001</v>
      </c>
      <c r="Q73">
        <v>183.76</v>
      </c>
      <c r="R73">
        <v>1.6149E-2</v>
      </c>
      <c r="S73" t="s">
        <v>124</v>
      </c>
      <c r="T73">
        <v>213.81</v>
      </c>
      <c r="U73" s="15">
        <v>-1.6365000000000001</v>
      </c>
      <c r="V73">
        <v>0.77342999999999995</v>
      </c>
      <c r="W73">
        <v>-2.1158000000000001</v>
      </c>
      <c r="X73">
        <v>3.4359000000000001E-2</v>
      </c>
      <c r="Y73">
        <v>0.20436000000000001</v>
      </c>
      <c r="Z73">
        <v>154.44999999999999</v>
      </c>
      <c r="AA73" s="16">
        <v>0.54432999999999998</v>
      </c>
      <c r="AB73">
        <v>0.34456999999999999</v>
      </c>
      <c r="AC73">
        <v>1.5797000000000001</v>
      </c>
      <c r="AD73">
        <v>0.11416999999999999</v>
      </c>
      <c r="AE73">
        <v>1</v>
      </c>
      <c r="AG73">
        <v>14.2674698134638</v>
      </c>
    </row>
    <row r="74" spans="1:33">
      <c r="A74" t="s">
        <v>180</v>
      </c>
      <c r="B74" s="18" t="s">
        <v>223</v>
      </c>
      <c r="C74">
        <v>9313</v>
      </c>
      <c r="D74">
        <v>-0.28487000000000001</v>
      </c>
      <c r="E74">
        <v>8.9943999999999996E-2</v>
      </c>
      <c r="F74">
        <v>-3.1671999999999998</v>
      </c>
      <c r="G74">
        <v>1.5394E-3</v>
      </c>
      <c r="H74">
        <v>4.2456000000000001E-2</v>
      </c>
      <c r="J74">
        <v>7429</v>
      </c>
      <c r="K74" s="15">
        <v>-0.17299</v>
      </c>
      <c r="L74">
        <v>8.0758999999999997E-2</v>
      </c>
      <c r="M74">
        <v>-2.1421000000000001</v>
      </c>
      <c r="N74">
        <v>3.2189000000000002E-2</v>
      </c>
      <c r="O74">
        <v>0.99987000000000004</v>
      </c>
      <c r="Q74">
        <v>9222.5</v>
      </c>
      <c r="R74">
        <v>1.3984999999999999E-2</v>
      </c>
      <c r="S74">
        <v>0.78920000000000001</v>
      </c>
      <c r="T74">
        <v>9313</v>
      </c>
      <c r="U74" s="15">
        <v>-0.28487000000000001</v>
      </c>
      <c r="V74">
        <v>8.9943999999999996E-2</v>
      </c>
      <c r="W74">
        <v>-3.1671999999999998</v>
      </c>
      <c r="X74">
        <v>1.5394E-3</v>
      </c>
      <c r="Y74">
        <v>4.2456000000000001E-2</v>
      </c>
      <c r="Z74">
        <v>9141.2000000000007</v>
      </c>
      <c r="AA74" s="15">
        <v>2.4556000000000001E-2</v>
      </c>
      <c r="AB74">
        <v>9.1481000000000007E-2</v>
      </c>
      <c r="AC74">
        <v>0.26843</v>
      </c>
      <c r="AD74">
        <v>0.78837000000000002</v>
      </c>
      <c r="AE74">
        <v>1</v>
      </c>
      <c r="AG74">
        <v>14.182281551857701</v>
      </c>
    </row>
    <row r="75" spans="1:33">
      <c r="A75" t="s">
        <v>127</v>
      </c>
      <c r="B75" s="18" t="s">
        <v>46</v>
      </c>
      <c r="C75">
        <v>2651.4</v>
      </c>
      <c r="D75">
        <v>-0.18637000000000001</v>
      </c>
      <c r="E75">
        <v>7.1759000000000003E-2</v>
      </c>
      <c r="F75">
        <v>-2.5972</v>
      </c>
      <c r="G75">
        <v>9.3983999999999995E-3</v>
      </c>
      <c r="H75">
        <v>0.11086</v>
      </c>
      <c r="J75">
        <v>2147.9</v>
      </c>
      <c r="K75" s="15">
        <v>-0.11337999999999999</v>
      </c>
      <c r="L75">
        <v>5.4252000000000002E-2</v>
      </c>
      <c r="M75">
        <v>-2.0899000000000001</v>
      </c>
      <c r="N75">
        <v>3.6630000000000003E-2</v>
      </c>
      <c r="O75">
        <v>0.99987000000000004</v>
      </c>
      <c r="Q75">
        <v>2599.6999999999998</v>
      </c>
      <c r="R75">
        <v>2.0920000000000001E-3</v>
      </c>
      <c r="S75">
        <v>0.39360000000000001</v>
      </c>
      <c r="T75">
        <v>2651.4</v>
      </c>
      <c r="U75" s="15">
        <v>-0.18637000000000001</v>
      </c>
      <c r="V75">
        <v>7.1759000000000003E-2</v>
      </c>
      <c r="W75">
        <v>-2.5972</v>
      </c>
      <c r="X75">
        <v>9.3983999999999995E-3</v>
      </c>
      <c r="Y75">
        <v>0.11086</v>
      </c>
      <c r="Z75">
        <v>2551.4</v>
      </c>
      <c r="AA75" s="15">
        <v>6.9750999999999994E-2</v>
      </c>
      <c r="AB75">
        <v>6.4112000000000002E-2</v>
      </c>
      <c r="AC75">
        <v>1.0880000000000001</v>
      </c>
      <c r="AD75">
        <v>0.27661000000000002</v>
      </c>
      <c r="AE75">
        <v>1</v>
      </c>
      <c r="AG75">
        <v>14.1437468286307</v>
      </c>
    </row>
    <row r="76" spans="1:33">
      <c r="A76" t="s">
        <v>10</v>
      </c>
      <c r="B76" s="18" t="s">
        <v>76</v>
      </c>
      <c r="C76">
        <v>4752</v>
      </c>
      <c r="D76">
        <v>-0.33326</v>
      </c>
      <c r="E76">
        <v>0.11361</v>
      </c>
      <c r="F76">
        <v>-2.9333</v>
      </c>
      <c r="G76">
        <v>3.3535000000000001E-3</v>
      </c>
      <c r="H76">
        <v>6.6554000000000002E-2</v>
      </c>
      <c r="J76">
        <v>3644</v>
      </c>
      <c r="K76" s="15">
        <v>-0.11552999999999999</v>
      </c>
      <c r="L76">
        <v>5.1638000000000003E-2</v>
      </c>
      <c r="M76">
        <v>-2.2372000000000001</v>
      </c>
      <c r="N76">
        <v>2.5270999999999998E-2</v>
      </c>
      <c r="O76">
        <v>0.99987000000000004</v>
      </c>
      <c r="Q76">
        <v>4568.3999999999996</v>
      </c>
      <c r="R76">
        <v>8.6023999999999996E-3</v>
      </c>
      <c r="S76">
        <v>0.76380000000000003</v>
      </c>
      <c r="T76">
        <v>4752</v>
      </c>
      <c r="U76" s="15">
        <v>-0.33326</v>
      </c>
      <c r="V76">
        <v>0.11361</v>
      </c>
      <c r="W76">
        <v>-2.9333</v>
      </c>
      <c r="X76">
        <v>3.3535000000000001E-3</v>
      </c>
      <c r="Y76">
        <v>6.6554000000000002E-2</v>
      </c>
      <c r="Z76">
        <v>4393.6000000000004</v>
      </c>
      <c r="AA76" s="15">
        <v>2.8396000000000001E-2</v>
      </c>
      <c r="AB76">
        <v>7.8205999999999998E-2</v>
      </c>
      <c r="AC76">
        <v>0.36309000000000002</v>
      </c>
      <c r="AD76">
        <v>0.71653999999999995</v>
      </c>
      <c r="AE76">
        <v>1</v>
      </c>
      <c r="AG76">
        <v>14.1315602112081</v>
      </c>
    </row>
    <row r="77" spans="1:33">
      <c r="A77" t="s">
        <v>159</v>
      </c>
      <c r="B77" t="s">
        <v>202</v>
      </c>
      <c r="C77">
        <v>1534</v>
      </c>
      <c r="D77">
        <v>-0.50434000000000001</v>
      </c>
      <c r="E77">
        <v>0.15137</v>
      </c>
      <c r="F77">
        <v>-3.3317999999999999</v>
      </c>
      <c r="G77">
        <v>8.6288999999999995E-4</v>
      </c>
      <c r="H77">
        <v>2.9988000000000001E-2</v>
      </c>
      <c r="J77">
        <v>1114.5</v>
      </c>
      <c r="K77" s="15">
        <v>-0.15248</v>
      </c>
      <c r="L77">
        <v>7.6228000000000004E-2</v>
      </c>
      <c r="M77">
        <v>-2.0003000000000002</v>
      </c>
      <c r="N77">
        <v>4.5463999999999997E-2</v>
      </c>
      <c r="O77">
        <v>0.99987000000000004</v>
      </c>
      <c r="Q77">
        <v>1456</v>
      </c>
      <c r="R77">
        <v>2.0496E-2</v>
      </c>
      <c r="S77">
        <v>0.78920000000000001</v>
      </c>
      <c r="T77">
        <v>1534</v>
      </c>
      <c r="U77" s="15">
        <v>-0.50434000000000001</v>
      </c>
      <c r="V77">
        <v>0.15137</v>
      </c>
      <c r="W77">
        <v>-3.3317999999999999</v>
      </c>
      <c r="X77">
        <v>8.6288000000000001E-4</v>
      </c>
      <c r="Y77">
        <v>2.9988000000000001E-2</v>
      </c>
      <c r="Z77">
        <v>1381.4</v>
      </c>
      <c r="AA77" s="15">
        <v>-1.6532999999999999E-2</v>
      </c>
      <c r="AB77">
        <v>0.13396</v>
      </c>
      <c r="AC77">
        <v>-0.12342</v>
      </c>
      <c r="AD77">
        <v>0.90176999999999996</v>
      </c>
      <c r="AE77">
        <v>1</v>
      </c>
      <c r="AG77">
        <v>14.033562725235999</v>
      </c>
    </row>
    <row r="78" spans="1:33">
      <c r="A78" t="s">
        <v>16</v>
      </c>
      <c r="B78" s="18" t="s">
        <v>82</v>
      </c>
      <c r="C78">
        <v>5892.5</v>
      </c>
      <c r="D78">
        <v>-0.18914</v>
      </c>
      <c r="E78">
        <v>6.2016000000000002E-2</v>
      </c>
      <c r="F78">
        <v>-3.0497999999999998</v>
      </c>
      <c r="G78">
        <v>2.2897E-3</v>
      </c>
      <c r="H78">
        <v>5.3887999999999998E-2</v>
      </c>
      <c r="J78">
        <v>4730.3999999999996</v>
      </c>
      <c r="K78" s="15">
        <v>-9.1646000000000005E-2</v>
      </c>
      <c r="L78">
        <v>4.3854999999999998E-2</v>
      </c>
      <c r="M78">
        <v>-2.0897999999999999</v>
      </c>
      <c r="N78">
        <v>3.6638999999999998E-2</v>
      </c>
      <c r="O78">
        <v>0.99987000000000004</v>
      </c>
      <c r="Q78">
        <v>5789.6</v>
      </c>
      <c r="R78">
        <v>1.0338999999999999E-2</v>
      </c>
      <c r="S78">
        <v>0.78681000000000001</v>
      </c>
      <c r="T78">
        <v>5892.5</v>
      </c>
      <c r="U78" s="15">
        <v>-0.18914</v>
      </c>
      <c r="V78">
        <v>6.2016000000000002E-2</v>
      </c>
      <c r="W78">
        <v>-3.0497999999999998</v>
      </c>
      <c r="X78">
        <v>2.2897E-3</v>
      </c>
      <c r="Y78">
        <v>5.3886999999999997E-2</v>
      </c>
      <c r="Z78">
        <v>5693.8</v>
      </c>
      <c r="AA78" s="15">
        <v>1.0000999999999999E-2</v>
      </c>
      <c r="AB78">
        <v>6.4367999999999995E-2</v>
      </c>
      <c r="AC78">
        <v>0.15537000000000001</v>
      </c>
      <c r="AD78">
        <v>0.87653000000000003</v>
      </c>
      <c r="AE78">
        <v>1</v>
      </c>
      <c r="AG78">
        <v>13.9577827337872</v>
      </c>
    </row>
    <row r="79" spans="1:33">
      <c r="A79" t="s">
        <v>177</v>
      </c>
      <c r="B79" s="12" t="s">
        <v>220</v>
      </c>
      <c r="C79">
        <v>14.425000000000001</v>
      </c>
      <c r="D79">
        <v>1.8813</v>
      </c>
      <c r="E79">
        <v>0.54495000000000005</v>
      </c>
      <c r="F79">
        <v>3.4523000000000001</v>
      </c>
      <c r="G79">
        <v>5.5579999999999996E-4</v>
      </c>
      <c r="H79">
        <v>2.2481999999999999E-2</v>
      </c>
      <c r="J79">
        <v>14.207000000000001</v>
      </c>
      <c r="K79" s="15">
        <v>1.0357000000000001</v>
      </c>
      <c r="L79">
        <v>0.51193999999999995</v>
      </c>
      <c r="M79">
        <v>2.0230000000000001</v>
      </c>
      <c r="N79">
        <v>4.3069000000000003E-2</v>
      </c>
      <c r="O79">
        <v>0.99987000000000004</v>
      </c>
      <c r="Q79">
        <v>12.269</v>
      </c>
      <c r="R79">
        <v>4.3132999999999998E-2</v>
      </c>
      <c r="S79" t="s">
        <v>124</v>
      </c>
      <c r="T79">
        <v>14.425000000000001</v>
      </c>
      <c r="U79" s="15">
        <v>1.8813</v>
      </c>
      <c r="V79">
        <v>0.54495000000000005</v>
      </c>
      <c r="W79">
        <v>3.4523000000000001</v>
      </c>
      <c r="X79">
        <v>5.5581000000000001E-4</v>
      </c>
      <c r="Y79">
        <v>2.2481999999999999E-2</v>
      </c>
      <c r="Z79">
        <v>10.176</v>
      </c>
      <c r="AA79" s="16">
        <v>0.17108999999999999</v>
      </c>
      <c r="AB79">
        <v>0.68367999999999995</v>
      </c>
      <c r="AC79">
        <v>0.25024999999999997</v>
      </c>
      <c r="AD79">
        <v>0.80239000000000005</v>
      </c>
      <c r="AE79">
        <v>1</v>
      </c>
      <c r="AG79">
        <v>13.783519336411</v>
      </c>
    </row>
    <row r="80" spans="1:33">
      <c r="A80" t="s">
        <v>153</v>
      </c>
      <c r="B80" s="20" t="s">
        <v>196</v>
      </c>
      <c r="C80">
        <v>600.66</v>
      </c>
      <c r="D80">
        <v>-0.59499999999999997</v>
      </c>
      <c r="E80">
        <v>0.18967000000000001</v>
      </c>
      <c r="F80">
        <v>-3.137</v>
      </c>
      <c r="G80">
        <v>1.7071E-3</v>
      </c>
      <c r="H80">
        <v>4.4771999999999999E-2</v>
      </c>
      <c r="J80">
        <v>442.13</v>
      </c>
      <c r="K80" s="15">
        <v>-0.2893</v>
      </c>
      <c r="L80">
        <v>0.14202999999999999</v>
      </c>
      <c r="M80">
        <v>-2.0369000000000002</v>
      </c>
      <c r="N80">
        <v>4.1659000000000002E-2</v>
      </c>
      <c r="O80">
        <v>0.99987000000000004</v>
      </c>
      <c r="Q80">
        <v>565.54</v>
      </c>
      <c r="R80">
        <v>1.5167E-2</v>
      </c>
      <c r="S80">
        <v>0.78920000000000001</v>
      </c>
      <c r="T80">
        <v>600.66</v>
      </c>
      <c r="U80" s="15">
        <v>-0.59499999999999997</v>
      </c>
      <c r="V80">
        <v>0.18967000000000001</v>
      </c>
      <c r="W80">
        <v>-3.137</v>
      </c>
      <c r="X80">
        <v>1.7071E-3</v>
      </c>
      <c r="Y80">
        <v>4.4770999999999998E-2</v>
      </c>
      <c r="Z80">
        <v>531.76</v>
      </c>
      <c r="AA80" s="16">
        <v>0.20238</v>
      </c>
      <c r="AB80">
        <v>0.23641000000000001</v>
      </c>
      <c r="AC80">
        <v>0.85602999999999996</v>
      </c>
      <c r="AD80">
        <v>0.39198</v>
      </c>
      <c r="AE80">
        <v>1</v>
      </c>
      <c r="AG80">
        <v>13.739820149901201</v>
      </c>
    </row>
    <row r="81" spans="1:33">
      <c r="A81" t="s">
        <v>146</v>
      </c>
      <c r="B81" t="s">
        <v>189</v>
      </c>
      <c r="C81">
        <v>1070.7</v>
      </c>
      <c r="D81">
        <v>-0.31242999999999999</v>
      </c>
      <c r="E81">
        <v>9.6078999999999998E-2</v>
      </c>
      <c r="F81">
        <v>-3.2517999999999998</v>
      </c>
      <c r="G81">
        <v>1.1469E-3</v>
      </c>
      <c r="H81">
        <v>3.5553000000000001E-2</v>
      </c>
      <c r="J81">
        <v>841.95</v>
      </c>
      <c r="K81" s="15">
        <v>-0.16061</v>
      </c>
      <c r="L81">
        <v>7.9575000000000007E-2</v>
      </c>
      <c r="M81">
        <v>-2.0183</v>
      </c>
      <c r="N81">
        <v>4.3555000000000003E-2</v>
      </c>
      <c r="O81">
        <v>0.99987000000000004</v>
      </c>
      <c r="Q81">
        <v>1062.3</v>
      </c>
      <c r="R81">
        <v>2.3990999999999998E-2</v>
      </c>
      <c r="S81">
        <v>0.78920000000000001</v>
      </c>
      <c r="T81">
        <v>1070.7</v>
      </c>
      <c r="U81" s="15">
        <v>-0.31242999999999999</v>
      </c>
      <c r="V81">
        <v>9.6078999999999998E-2</v>
      </c>
      <c r="W81">
        <v>-3.2517999999999998</v>
      </c>
      <c r="X81">
        <v>1.1469E-3</v>
      </c>
      <c r="Y81">
        <v>3.5553000000000001E-2</v>
      </c>
      <c r="Z81">
        <v>1054.9000000000001</v>
      </c>
      <c r="AA81" s="15">
        <v>-4.045E-2</v>
      </c>
      <c r="AB81">
        <v>8.6235000000000006E-2</v>
      </c>
      <c r="AC81">
        <v>-0.46906999999999999</v>
      </c>
      <c r="AD81">
        <v>0.63902000000000003</v>
      </c>
      <c r="AE81">
        <v>1</v>
      </c>
      <c r="AG81">
        <v>13.634505476455001</v>
      </c>
    </row>
    <row r="82" spans="1:33">
      <c r="A82" t="s">
        <v>9</v>
      </c>
      <c r="B82" s="18" t="s">
        <v>75</v>
      </c>
      <c r="C82">
        <v>775.15</v>
      </c>
      <c r="D82">
        <v>-0.22449</v>
      </c>
      <c r="E82">
        <v>9.4302999999999998E-2</v>
      </c>
      <c r="F82">
        <v>-2.3805000000000001</v>
      </c>
      <c r="G82">
        <v>1.729E-2</v>
      </c>
      <c r="H82">
        <v>0.14807999999999999</v>
      </c>
      <c r="J82">
        <v>640.01</v>
      </c>
      <c r="K82" s="15">
        <v>-0.20441000000000001</v>
      </c>
      <c r="L82">
        <v>8.1559999999999994E-2</v>
      </c>
      <c r="M82">
        <v>-2.5063</v>
      </c>
      <c r="N82">
        <v>1.2201E-2</v>
      </c>
      <c r="O82">
        <v>0.99987000000000004</v>
      </c>
      <c r="Q82">
        <v>774.49</v>
      </c>
      <c r="R82">
        <v>5.9255000000000002E-3</v>
      </c>
      <c r="S82">
        <v>0.69149000000000005</v>
      </c>
      <c r="T82">
        <v>775.15</v>
      </c>
      <c r="U82" s="15">
        <v>-0.22449</v>
      </c>
      <c r="V82">
        <v>9.4302999999999998E-2</v>
      </c>
      <c r="W82">
        <v>-2.3805000000000001</v>
      </c>
      <c r="X82">
        <v>1.729E-2</v>
      </c>
      <c r="Y82">
        <v>0.14807999999999999</v>
      </c>
      <c r="Z82">
        <v>774.46</v>
      </c>
      <c r="AA82" s="15">
        <v>0.10068000000000001</v>
      </c>
      <c r="AB82">
        <v>8.8936000000000001E-2</v>
      </c>
      <c r="AC82">
        <v>1.1321000000000001</v>
      </c>
      <c r="AD82">
        <v>0.25761000000000001</v>
      </c>
      <c r="AE82">
        <v>1</v>
      </c>
      <c r="AG82">
        <v>13.592329586943199</v>
      </c>
    </row>
    <row r="83" spans="1:33">
      <c r="A83" t="s">
        <v>21</v>
      </c>
      <c r="B83" s="20" t="s">
        <v>87</v>
      </c>
      <c r="C83">
        <v>23.166</v>
      </c>
      <c r="D83">
        <v>-1.0513999999999999</v>
      </c>
      <c r="E83">
        <v>0.37343999999999999</v>
      </c>
      <c r="F83">
        <v>-2.8155000000000001</v>
      </c>
      <c r="G83">
        <v>4.8700999999999996E-3</v>
      </c>
      <c r="H83">
        <v>8.0582000000000001E-2</v>
      </c>
      <c r="J83">
        <v>17.725999999999999</v>
      </c>
      <c r="K83" s="15">
        <v>-0.88824999999999998</v>
      </c>
      <c r="L83">
        <v>0.39040999999999998</v>
      </c>
      <c r="M83">
        <v>-2.2751999999999999</v>
      </c>
      <c r="N83">
        <v>2.2894999999999999E-2</v>
      </c>
      <c r="O83">
        <v>0.99987000000000004</v>
      </c>
      <c r="Q83">
        <v>23.777000000000001</v>
      </c>
      <c r="R83">
        <v>1.2781000000000001E-2</v>
      </c>
      <c r="S83" t="s">
        <v>124</v>
      </c>
      <c r="T83">
        <v>23.166</v>
      </c>
      <c r="U83" s="15">
        <v>-1.0513999999999999</v>
      </c>
      <c r="V83">
        <v>0.37343999999999999</v>
      </c>
      <c r="W83">
        <v>-2.8155000000000001</v>
      </c>
      <c r="X83">
        <v>4.8700000000000002E-3</v>
      </c>
      <c r="Y83">
        <v>8.0583000000000002E-2</v>
      </c>
      <c r="Z83">
        <v>24.390999999999998</v>
      </c>
      <c r="AA83" s="16">
        <v>0.27089999999999997</v>
      </c>
      <c r="AB83">
        <v>0.40548000000000001</v>
      </c>
      <c r="AC83">
        <v>0.66810000000000003</v>
      </c>
      <c r="AD83">
        <v>0.50407000000000002</v>
      </c>
      <c r="AE83">
        <v>1</v>
      </c>
      <c r="AG83">
        <v>13.4612995260081</v>
      </c>
    </row>
    <row r="84" spans="1:33">
      <c r="A84" t="s">
        <v>147</v>
      </c>
      <c r="B84" s="20" t="s">
        <v>190</v>
      </c>
      <c r="C84">
        <v>35.168999999999997</v>
      </c>
      <c r="D84">
        <v>0.56123000000000001</v>
      </c>
      <c r="E84">
        <v>0.26669999999999999</v>
      </c>
      <c r="F84">
        <v>2.1042999999999998</v>
      </c>
      <c r="G84">
        <v>3.5349999999999999E-2</v>
      </c>
      <c r="H84">
        <v>0.20785999999999999</v>
      </c>
      <c r="J84">
        <v>27.277000000000001</v>
      </c>
      <c r="K84" s="15">
        <v>0.79601999999999995</v>
      </c>
      <c r="L84">
        <v>0.3483</v>
      </c>
      <c r="M84">
        <v>2.2854000000000001</v>
      </c>
      <c r="N84">
        <v>2.2287999999999999E-2</v>
      </c>
      <c r="O84">
        <v>0.99987000000000004</v>
      </c>
      <c r="Q84">
        <v>32.323</v>
      </c>
      <c r="R84">
        <v>1.9786000000000001E-3</v>
      </c>
      <c r="S84" t="s">
        <v>124</v>
      </c>
      <c r="T84">
        <v>35.168999999999997</v>
      </c>
      <c r="U84" s="15">
        <v>0.56123000000000001</v>
      </c>
      <c r="V84">
        <v>0.26669999999999999</v>
      </c>
      <c r="W84">
        <v>2.1042999999999998</v>
      </c>
      <c r="X84">
        <v>3.5349999999999999E-2</v>
      </c>
      <c r="Y84">
        <v>0.20785999999999999</v>
      </c>
      <c r="Z84">
        <v>29.57</v>
      </c>
      <c r="AA84" s="16">
        <v>-0.60714999999999997</v>
      </c>
      <c r="AB84">
        <v>0.33615</v>
      </c>
      <c r="AC84">
        <v>-1.8062</v>
      </c>
      <c r="AD84">
        <v>7.0886000000000005E-2</v>
      </c>
      <c r="AE84">
        <v>1</v>
      </c>
      <c r="AG84">
        <v>13.371555706809501</v>
      </c>
    </row>
    <row r="85" spans="1:33">
      <c r="A85" t="s">
        <v>182</v>
      </c>
      <c r="B85" s="20" t="s">
        <v>225</v>
      </c>
      <c r="C85">
        <v>17.088000000000001</v>
      </c>
      <c r="D85">
        <v>1.1329</v>
      </c>
      <c r="E85">
        <v>0.47809000000000001</v>
      </c>
      <c r="F85">
        <v>2.3696000000000002</v>
      </c>
      <c r="G85">
        <v>1.7808000000000001E-2</v>
      </c>
      <c r="H85">
        <v>0.15004999999999999</v>
      </c>
      <c r="J85">
        <v>15.157</v>
      </c>
      <c r="K85" s="15">
        <v>0.83443999999999996</v>
      </c>
      <c r="L85">
        <v>0.38402999999999998</v>
      </c>
      <c r="M85">
        <v>2.1728000000000001</v>
      </c>
      <c r="N85">
        <v>2.9793E-2</v>
      </c>
      <c r="O85">
        <v>0.99987000000000004</v>
      </c>
      <c r="Q85">
        <v>16.456</v>
      </c>
      <c r="R85">
        <v>3.0904999999999999E-3</v>
      </c>
      <c r="S85" t="s">
        <v>124</v>
      </c>
      <c r="T85">
        <v>17.088000000000001</v>
      </c>
      <c r="U85" s="15">
        <v>1.1329</v>
      </c>
      <c r="V85">
        <v>0.47809000000000001</v>
      </c>
      <c r="W85">
        <v>2.3696000000000002</v>
      </c>
      <c r="X85">
        <v>1.7808000000000001E-2</v>
      </c>
      <c r="Y85">
        <v>0.15004999999999999</v>
      </c>
      <c r="Z85">
        <v>15.851000000000001</v>
      </c>
      <c r="AA85" s="16">
        <v>-0.55225000000000002</v>
      </c>
      <c r="AB85">
        <v>0.40797</v>
      </c>
      <c r="AC85">
        <v>-1.3536999999999999</v>
      </c>
      <c r="AD85">
        <v>0.17585000000000001</v>
      </c>
      <c r="AE85">
        <v>1</v>
      </c>
      <c r="AG85">
        <v>13.321052042021799</v>
      </c>
    </row>
    <row r="86" spans="1:33">
      <c r="A86" t="s">
        <v>128</v>
      </c>
      <c r="B86" s="20" t="s">
        <v>47</v>
      </c>
      <c r="C86">
        <v>220.86</v>
      </c>
      <c r="D86">
        <v>-0.42631000000000002</v>
      </c>
      <c r="E86">
        <v>0.16014</v>
      </c>
      <c r="F86">
        <v>-2.6621000000000001</v>
      </c>
      <c r="G86">
        <v>7.7659000000000001E-3</v>
      </c>
      <c r="H86">
        <v>9.9944000000000005E-2</v>
      </c>
      <c r="J86">
        <v>181.86</v>
      </c>
      <c r="K86" s="15">
        <v>-0.39195000000000002</v>
      </c>
      <c r="L86">
        <v>0.15737999999999999</v>
      </c>
      <c r="M86">
        <v>-2.4904999999999999</v>
      </c>
      <c r="N86">
        <v>1.2756999999999999E-2</v>
      </c>
      <c r="O86">
        <v>0.99987000000000004</v>
      </c>
      <c r="Q86">
        <v>224.52</v>
      </c>
      <c r="R86">
        <v>1.8839000000000002E-2</v>
      </c>
      <c r="S86" t="s">
        <v>124</v>
      </c>
      <c r="T86">
        <v>220.86</v>
      </c>
      <c r="U86" s="15">
        <v>-0.42631000000000002</v>
      </c>
      <c r="V86">
        <v>0.16014</v>
      </c>
      <c r="W86">
        <v>-2.6621000000000001</v>
      </c>
      <c r="X86">
        <v>7.7657999999999998E-3</v>
      </c>
      <c r="Y86">
        <v>9.9945000000000006E-2</v>
      </c>
      <c r="Z86">
        <v>228.28</v>
      </c>
      <c r="AA86" s="16">
        <v>0.16256000000000001</v>
      </c>
      <c r="AB86">
        <v>0.18898000000000001</v>
      </c>
      <c r="AC86">
        <v>0.86016999999999999</v>
      </c>
      <c r="AD86">
        <v>0.38969999999999999</v>
      </c>
      <c r="AE86">
        <v>1</v>
      </c>
      <c r="AG86">
        <v>13.191518950274499</v>
      </c>
    </row>
    <row r="87" spans="1:33">
      <c r="A87" t="s">
        <v>163</v>
      </c>
      <c r="B87" s="20" t="s">
        <v>206</v>
      </c>
      <c r="C87">
        <v>46.548999999999999</v>
      </c>
      <c r="D87">
        <v>0.71065999999999996</v>
      </c>
      <c r="E87">
        <v>0.30891000000000002</v>
      </c>
      <c r="F87">
        <v>2.3006000000000002</v>
      </c>
      <c r="G87">
        <v>2.1416999999999999E-2</v>
      </c>
      <c r="H87">
        <v>0.16336999999999999</v>
      </c>
      <c r="J87">
        <v>39.42</v>
      </c>
      <c r="K87" s="15">
        <v>0.62773999999999996</v>
      </c>
      <c r="L87">
        <v>0.2762</v>
      </c>
      <c r="M87">
        <v>2.2728000000000002</v>
      </c>
      <c r="N87">
        <v>2.3037999999999999E-2</v>
      </c>
      <c r="O87">
        <v>0.99987000000000004</v>
      </c>
      <c r="Q87">
        <v>45.993000000000002</v>
      </c>
      <c r="R87">
        <v>3.8530000000000001E-3</v>
      </c>
      <c r="S87" t="s">
        <v>124</v>
      </c>
      <c r="T87">
        <v>46.548999999999999</v>
      </c>
      <c r="U87" s="15">
        <v>0.71065999999999996</v>
      </c>
      <c r="V87">
        <v>0.30891000000000002</v>
      </c>
      <c r="W87">
        <v>2.3006000000000002</v>
      </c>
      <c r="X87">
        <v>2.1416999999999999E-2</v>
      </c>
      <c r="Y87">
        <v>0.16336999999999999</v>
      </c>
      <c r="Z87">
        <v>45.48</v>
      </c>
      <c r="AA87" s="16">
        <v>-0.56959000000000004</v>
      </c>
      <c r="AB87">
        <v>0.32378000000000001</v>
      </c>
      <c r="AC87">
        <v>-1.7592000000000001</v>
      </c>
      <c r="AD87">
        <v>7.8546000000000005E-2</v>
      </c>
      <c r="AE87">
        <v>1</v>
      </c>
      <c r="AG87">
        <v>13.173104358955801</v>
      </c>
    </row>
    <row r="88" spans="1:33">
      <c r="A88" t="s">
        <v>142</v>
      </c>
      <c r="B88" s="18" t="s">
        <v>60</v>
      </c>
      <c r="C88">
        <v>3093.6</v>
      </c>
      <c r="D88">
        <v>-0.26501000000000002</v>
      </c>
      <c r="E88">
        <v>9.9871000000000001E-2</v>
      </c>
      <c r="F88">
        <v>-2.6535000000000002</v>
      </c>
      <c r="G88">
        <v>7.9664999999999996E-3</v>
      </c>
      <c r="H88">
        <v>0.1013</v>
      </c>
      <c r="J88">
        <v>2448.4</v>
      </c>
      <c r="K88" s="15">
        <v>-0.12994</v>
      </c>
      <c r="L88">
        <v>5.0108E-2</v>
      </c>
      <c r="M88">
        <v>-2.5931999999999999</v>
      </c>
      <c r="N88">
        <v>9.5087000000000001E-3</v>
      </c>
      <c r="O88">
        <v>0.99987000000000004</v>
      </c>
      <c r="Q88">
        <v>3041.3</v>
      </c>
      <c r="R88">
        <v>2.5965999999999999E-2</v>
      </c>
      <c r="S88">
        <v>0.78920000000000001</v>
      </c>
      <c r="T88">
        <v>3093.6</v>
      </c>
      <c r="U88" s="15">
        <v>-0.26501000000000002</v>
      </c>
      <c r="V88">
        <v>9.9871000000000001E-2</v>
      </c>
      <c r="W88">
        <v>-2.6535000000000002</v>
      </c>
      <c r="X88">
        <v>7.9664999999999996E-3</v>
      </c>
      <c r="Y88">
        <v>0.1013</v>
      </c>
      <c r="Z88">
        <v>2992.8</v>
      </c>
      <c r="AA88" s="15">
        <v>1.8454000000000001E-3</v>
      </c>
      <c r="AB88">
        <v>7.3941000000000007E-2</v>
      </c>
      <c r="AC88">
        <v>2.4957E-2</v>
      </c>
      <c r="AD88">
        <v>0.98009000000000002</v>
      </c>
      <c r="AE88">
        <v>1</v>
      </c>
      <c r="AG88">
        <v>13.139013742866901</v>
      </c>
    </row>
    <row r="89" spans="1:33">
      <c r="A89" t="s">
        <v>36</v>
      </c>
      <c r="B89" s="18" t="s">
        <v>102</v>
      </c>
      <c r="C89">
        <v>5874.6</v>
      </c>
      <c r="D89">
        <v>-0.13663</v>
      </c>
      <c r="E89">
        <v>5.5828999999999997E-2</v>
      </c>
      <c r="F89">
        <v>-2.4472</v>
      </c>
      <c r="G89">
        <v>1.4396000000000001E-2</v>
      </c>
      <c r="H89">
        <v>0.13516</v>
      </c>
      <c r="J89">
        <v>4830.5</v>
      </c>
      <c r="K89" s="15">
        <v>-0.10421999999999999</v>
      </c>
      <c r="L89">
        <v>5.1450000000000003E-2</v>
      </c>
      <c r="M89">
        <v>-2.0255999999999998</v>
      </c>
      <c r="N89">
        <v>4.2806999999999998E-2</v>
      </c>
      <c r="O89">
        <v>0.99987000000000004</v>
      </c>
      <c r="Q89">
        <v>5780.1</v>
      </c>
      <c r="R89">
        <v>3.8942999999999998E-3</v>
      </c>
      <c r="S89">
        <v>0.56611999999999996</v>
      </c>
      <c r="T89">
        <v>5874.6</v>
      </c>
      <c r="U89" s="15">
        <v>-0.13663</v>
      </c>
      <c r="V89">
        <v>5.5828999999999997E-2</v>
      </c>
      <c r="W89">
        <v>-2.4472</v>
      </c>
      <c r="X89">
        <v>1.4396000000000001E-2</v>
      </c>
      <c r="Y89">
        <v>0.13516</v>
      </c>
      <c r="Z89">
        <v>5692.5</v>
      </c>
      <c r="AA89" s="15">
        <v>8.4900000000000003E-2</v>
      </c>
      <c r="AB89">
        <v>6.8754999999999997E-2</v>
      </c>
      <c r="AC89">
        <v>1.2347999999999999</v>
      </c>
      <c r="AD89">
        <v>0.21690000000000001</v>
      </c>
      <c r="AE89">
        <v>1</v>
      </c>
      <c r="AG89">
        <v>12.9400701643104</v>
      </c>
    </row>
    <row r="90" spans="1:33">
      <c r="A90" t="s">
        <v>42</v>
      </c>
      <c r="B90" s="18" t="s">
        <v>108</v>
      </c>
      <c r="C90">
        <v>282.35000000000002</v>
      </c>
      <c r="D90">
        <v>-0.34565000000000001</v>
      </c>
      <c r="E90">
        <v>0.12828999999999999</v>
      </c>
      <c r="F90">
        <v>-2.6943000000000001</v>
      </c>
      <c r="G90">
        <v>7.0530999999999996E-3</v>
      </c>
      <c r="H90">
        <v>9.5666000000000001E-2</v>
      </c>
      <c r="J90">
        <v>225.39</v>
      </c>
      <c r="K90" s="15">
        <v>-0.23322000000000001</v>
      </c>
      <c r="L90">
        <v>0.10972999999999999</v>
      </c>
      <c r="M90">
        <v>-2.1254</v>
      </c>
      <c r="N90">
        <v>3.3556999999999997E-2</v>
      </c>
      <c r="O90">
        <v>0.99987000000000004</v>
      </c>
      <c r="Q90">
        <v>280.77999999999997</v>
      </c>
      <c r="R90">
        <v>1.0371999999999999E-2</v>
      </c>
      <c r="S90" t="s">
        <v>124</v>
      </c>
      <c r="T90">
        <v>282.35000000000002</v>
      </c>
      <c r="U90" s="15">
        <v>-0.34565000000000001</v>
      </c>
      <c r="V90">
        <v>0.12828999999999999</v>
      </c>
      <c r="W90">
        <v>-2.6943000000000001</v>
      </c>
      <c r="X90">
        <v>7.0530999999999996E-3</v>
      </c>
      <c r="Y90">
        <v>9.5666000000000001E-2</v>
      </c>
      <c r="Z90">
        <v>279.45999999999998</v>
      </c>
      <c r="AA90" s="15">
        <v>5.0696999999999999E-2</v>
      </c>
      <c r="AB90">
        <v>0.11232</v>
      </c>
      <c r="AC90">
        <v>0.45134999999999997</v>
      </c>
      <c r="AD90">
        <v>0.65173999999999999</v>
      </c>
      <c r="AE90">
        <v>1</v>
      </c>
      <c r="AG90">
        <v>12.9174338150877</v>
      </c>
    </row>
    <row r="91" spans="1:33">
      <c r="A91" t="s">
        <v>167</v>
      </c>
      <c r="B91" s="18" t="s">
        <v>210</v>
      </c>
      <c r="C91">
        <v>770.06</v>
      </c>
      <c r="D91">
        <v>-0.2112</v>
      </c>
      <c r="E91">
        <v>8.1350000000000006E-2</v>
      </c>
      <c r="F91">
        <v>-2.5962000000000001</v>
      </c>
      <c r="G91">
        <v>9.4269000000000002E-3</v>
      </c>
      <c r="H91">
        <v>0.11086</v>
      </c>
      <c r="J91">
        <v>632.99</v>
      </c>
      <c r="K91" s="15">
        <v>-0.18104999999999999</v>
      </c>
      <c r="L91">
        <v>8.3781999999999995E-2</v>
      </c>
      <c r="M91">
        <v>-2.1608999999999998</v>
      </c>
      <c r="N91">
        <v>3.0699000000000001E-2</v>
      </c>
      <c r="O91">
        <v>0.99987000000000004</v>
      </c>
      <c r="Q91">
        <v>766.54</v>
      </c>
      <c r="R91">
        <v>9.9857999999999995E-3</v>
      </c>
      <c r="S91">
        <v>0.78681000000000001</v>
      </c>
      <c r="T91">
        <v>770.06</v>
      </c>
      <c r="U91" s="15">
        <v>-0.2112</v>
      </c>
      <c r="V91">
        <v>8.1350000000000006E-2</v>
      </c>
      <c r="W91">
        <v>-2.5962000000000001</v>
      </c>
      <c r="X91">
        <v>9.4269000000000002E-3</v>
      </c>
      <c r="Y91">
        <v>0.11086</v>
      </c>
      <c r="Z91">
        <v>763.64</v>
      </c>
      <c r="AA91" s="15">
        <v>8.72E-2</v>
      </c>
      <c r="AB91">
        <v>9.6367999999999995E-2</v>
      </c>
      <c r="AC91">
        <v>0.90486999999999995</v>
      </c>
      <c r="AD91">
        <v>0.36553999999999998</v>
      </c>
      <c r="AE91">
        <v>1</v>
      </c>
      <c r="AG91">
        <v>12.754294757981</v>
      </c>
    </row>
    <row r="92" spans="1:33">
      <c r="A92" t="s">
        <v>40</v>
      </c>
      <c r="B92" s="18" t="s">
        <v>106</v>
      </c>
      <c r="C92">
        <v>2920.1</v>
      </c>
      <c r="D92">
        <v>-0.20680999999999999</v>
      </c>
      <c r="E92">
        <v>7.8903000000000001E-2</v>
      </c>
      <c r="F92">
        <v>-2.621</v>
      </c>
      <c r="G92">
        <v>8.7662999999999994E-3</v>
      </c>
      <c r="H92">
        <v>0.10755000000000001</v>
      </c>
      <c r="J92">
        <v>2348.4</v>
      </c>
      <c r="K92" s="15">
        <v>-0.11484</v>
      </c>
      <c r="L92">
        <v>5.7514999999999997E-2</v>
      </c>
      <c r="M92">
        <v>-1.9966999999999999</v>
      </c>
      <c r="N92">
        <v>4.5859999999999998E-2</v>
      </c>
      <c r="O92">
        <v>0.99987000000000004</v>
      </c>
      <c r="Q92">
        <v>2869</v>
      </c>
      <c r="R92">
        <v>7.1999999999999998E-3</v>
      </c>
      <c r="S92">
        <v>0.72148999999999996</v>
      </c>
      <c r="T92">
        <v>2920.1</v>
      </c>
      <c r="U92" s="15">
        <v>-0.20680999999999999</v>
      </c>
      <c r="V92">
        <v>7.8903000000000001E-2</v>
      </c>
      <c r="W92">
        <v>-2.621</v>
      </c>
      <c r="X92">
        <v>8.7662999999999994E-3</v>
      </c>
      <c r="Y92">
        <v>0.10755000000000001</v>
      </c>
      <c r="Z92">
        <v>2821.5</v>
      </c>
      <c r="AA92" s="15">
        <v>3.9542000000000001E-2</v>
      </c>
      <c r="AB92">
        <v>6.5202999999999997E-2</v>
      </c>
      <c r="AC92">
        <v>0.60645000000000004</v>
      </c>
      <c r="AD92">
        <v>0.54422000000000004</v>
      </c>
      <c r="AE92">
        <v>1</v>
      </c>
      <c r="AG92">
        <v>12.752677012233001</v>
      </c>
    </row>
    <row r="93" spans="1:33">
      <c r="A93" t="s">
        <v>157</v>
      </c>
      <c r="B93" s="18" t="s">
        <v>200</v>
      </c>
      <c r="C93">
        <v>4002.1</v>
      </c>
      <c r="D93">
        <v>-0.32650000000000001</v>
      </c>
      <c r="E93">
        <v>0.11133999999999999</v>
      </c>
      <c r="F93">
        <v>-2.9325999999999999</v>
      </c>
      <c r="G93">
        <v>3.3619000000000001E-3</v>
      </c>
      <c r="H93">
        <v>6.6636000000000001E-2</v>
      </c>
      <c r="J93">
        <v>3156.7</v>
      </c>
      <c r="K93" s="15">
        <v>-0.18576999999999999</v>
      </c>
      <c r="L93">
        <v>8.9052999999999993E-2</v>
      </c>
      <c r="M93">
        <v>-2.0861000000000001</v>
      </c>
      <c r="N93">
        <v>3.6971999999999998E-2</v>
      </c>
      <c r="O93">
        <v>0.99987000000000004</v>
      </c>
      <c r="Q93">
        <v>3929.9</v>
      </c>
      <c r="R93">
        <v>3.6125999999999998E-2</v>
      </c>
      <c r="S93">
        <v>0.78920000000000001</v>
      </c>
      <c r="T93">
        <v>4002.1</v>
      </c>
      <c r="U93" s="15">
        <v>-0.32650000000000001</v>
      </c>
      <c r="V93">
        <v>0.11133999999999999</v>
      </c>
      <c r="W93">
        <v>-2.9325999999999999</v>
      </c>
      <c r="X93">
        <v>3.3619000000000001E-3</v>
      </c>
      <c r="Y93">
        <v>6.6635E-2</v>
      </c>
      <c r="Z93">
        <v>3862.8</v>
      </c>
      <c r="AA93" s="15">
        <v>5.2985999999999998E-2</v>
      </c>
      <c r="AB93">
        <v>0.13491</v>
      </c>
      <c r="AC93">
        <v>0.39276</v>
      </c>
      <c r="AD93">
        <v>0.69449000000000005</v>
      </c>
      <c r="AE93">
        <v>1</v>
      </c>
      <c r="AG93">
        <v>12.3136012986366</v>
      </c>
    </row>
    <row r="94" spans="1:33">
      <c r="A94" t="s">
        <v>168</v>
      </c>
      <c r="B94" s="18" t="s">
        <v>211</v>
      </c>
      <c r="C94">
        <v>37.186</v>
      </c>
      <c r="D94">
        <v>-0.66520999999999997</v>
      </c>
      <c r="E94">
        <v>0.31207000000000001</v>
      </c>
      <c r="F94">
        <v>-2.1316000000000002</v>
      </c>
      <c r="G94">
        <v>3.304E-2</v>
      </c>
      <c r="H94">
        <v>0.20052</v>
      </c>
      <c r="J94">
        <v>31.853000000000002</v>
      </c>
      <c r="K94" s="15">
        <v>-0.75011000000000005</v>
      </c>
      <c r="L94">
        <v>0.29810999999999999</v>
      </c>
      <c r="M94">
        <v>-2.5162</v>
      </c>
      <c r="N94">
        <v>1.1863E-2</v>
      </c>
      <c r="O94">
        <v>0.99987000000000004</v>
      </c>
      <c r="Q94">
        <v>38.857999999999997</v>
      </c>
      <c r="R94">
        <v>1.176E-2</v>
      </c>
      <c r="S94" t="s">
        <v>124</v>
      </c>
      <c r="T94">
        <v>37.186</v>
      </c>
      <c r="U94" s="15">
        <v>-0.66520999999999997</v>
      </c>
      <c r="V94">
        <v>0.31207000000000001</v>
      </c>
      <c r="W94">
        <v>-2.1316000000000002</v>
      </c>
      <c r="X94">
        <v>3.304E-2</v>
      </c>
      <c r="Y94">
        <v>0.20052</v>
      </c>
      <c r="Z94">
        <v>40.518000000000001</v>
      </c>
      <c r="AA94" s="15">
        <v>0.45596999999999999</v>
      </c>
      <c r="AB94">
        <v>0.33428999999999998</v>
      </c>
      <c r="AC94">
        <v>1.3640000000000001</v>
      </c>
      <c r="AD94">
        <v>0.17257</v>
      </c>
      <c r="AE94">
        <v>1</v>
      </c>
      <c r="AG94">
        <v>12.2873818736832</v>
      </c>
    </row>
    <row r="95" spans="1:33">
      <c r="A95" t="s">
        <v>181</v>
      </c>
      <c r="B95" t="s">
        <v>224</v>
      </c>
      <c r="C95">
        <v>26.914999999999999</v>
      </c>
      <c r="D95">
        <v>1.0248999999999999</v>
      </c>
      <c r="E95">
        <v>0.37298999999999999</v>
      </c>
      <c r="F95">
        <v>2.7479</v>
      </c>
      <c r="G95">
        <v>5.9985999999999998E-3</v>
      </c>
      <c r="H95">
        <v>8.9019000000000001E-2</v>
      </c>
      <c r="J95">
        <v>23.254000000000001</v>
      </c>
      <c r="K95" s="15">
        <v>0.86482000000000003</v>
      </c>
      <c r="L95">
        <v>0.37609999999999999</v>
      </c>
      <c r="M95">
        <v>2.2995000000000001</v>
      </c>
      <c r="N95">
        <v>2.1478000000000001E-2</v>
      </c>
      <c r="O95">
        <v>0.99987000000000004</v>
      </c>
      <c r="Q95">
        <v>23.047000000000001</v>
      </c>
      <c r="R95">
        <v>3.9187E-2</v>
      </c>
      <c r="S95" t="s">
        <v>124</v>
      </c>
      <c r="T95">
        <v>26.914999999999999</v>
      </c>
      <c r="U95" s="15">
        <v>1.0248999999999999</v>
      </c>
      <c r="V95">
        <v>0.37298999999999999</v>
      </c>
      <c r="W95">
        <v>2.7479</v>
      </c>
      <c r="X95">
        <v>5.9987E-3</v>
      </c>
      <c r="Y95">
        <v>8.9019000000000001E-2</v>
      </c>
      <c r="Z95">
        <v>19.297000000000001</v>
      </c>
      <c r="AA95" s="15">
        <v>1.2626E-2</v>
      </c>
      <c r="AB95">
        <v>0.37291000000000002</v>
      </c>
      <c r="AC95">
        <v>3.3857999999999999E-2</v>
      </c>
      <c r="AD95">
        <v>0.97299000000000002</v>
      </c>
      <c r="AE95">
        <v>1</v>
      </c>
      <c r="AG95">
        <v>12.1963541809264</v>
      </c>
    </row>
    <row r="96" spans="1:33">
      <c r="A96" t="s">
        <v>4</v>
      </c>
      <c r="B96" s="18" t="s">
        <v>70</v>
      </c>
      <c r="C96">
        <v>3186</v>
      </c>
      <c r="D96">
        <v>-0.22209000000000001</v>
      </c>
      <c r="E96">
        <v>8.5491999999999999E-2</v>
      </c>
      <c r="F96">
        <v>-2.5977999999999999</v>
      </c>
      <c r="G96">
        <v>9.3822999999999997E-3</v>
      </c>
      <c r="H96">
        <v>0.11076</v>
      </c>
      <c r="J96">
        <v>2573.1</v>
      </c>
      <c r="K96" s="15">
        <v>-0.14129</v>
      </c>
      <c r="L96">
        <v>6.4824000000000007E-2</v>
      </c>
      <c r="M96">
        <v>-2.1797</v>
      </c>
      <c r="N96">
        <v>2.9281999999999999E-2</v>
      </c>
      <c r="O96">
        <v>0.99987000000000004</v>
      </c>
      <c r="Q96">
        <v>3144.3</v>
      </c>
      <c r="R96">
        <v>1.8755000000000001E-2</v>
      </c>
      <c r="S96">
        <v>0.78920000000000001</v>
      </c>
      <c r="T96">
        <v>3186</v>
      </c>
      <c r="U96" s="15">
        <v>-0.22209000000000001</v>
      </c>
      <c r="V96">
        <v>8.5491999999999999E-2</v>
      </c>
      <c r="W96">
        <v>-2.5977999999999999</v>
      </c>
      <c r="X96">
        <v>9.3822999999999997E-3</v>
      </c>
      <c r="Y96">
        <v>0.11076</v>
      </c>
      <c r="Z96">
        <v>3106.2</v>
      </c>
      <c r="AA96" s="15">
        <v>4.9506000000000001E-2</v>
      </c>
      <c r="AB96">
        <v>8.5829000000000003E-2</v>
      </c>
      <c r="AC96">
        <v>0.57679000000000002</v>
      </c>
      <c r="AD96">
        <v>0.56408000000000003</v>
      </c>
      <c r="AE96">
        <v>1</v>
      </c>
      <c r="AG96">
        <v>12.175988383889299</v>
      </c>
    </row>
    <row r="97" spans="1:33">
      <c r="A97" t="s">
        <v>130</v>
      </c>
      <c r="B97" s="20" t="s">
        <v>49</v>
      </c>
      <c r="C97">
        <v>20.613</v>
      </c>
      <c r="D97">
        <v>-1.3816999999999999</v>
      </c>
      <c r="E97">
        <v>0.54208000000000001</v>
      </c>
      <c r="F97">
        <v>-2.5489000000000002</v>
      </c>
      <c r="G97">
        <v>1.0806E-2</v>
      </c>
      <c r="H97">
        <v>0.11749</v>
      </c>
      <c r="J97">
        <v>14.491</v>
      </c>
      <c r="K97" s="15">
        <v>-1.0348999999999999</v>
      </c>
      <c r="L97">
        <v>0.46238000000000001</v>
      </c>
      <c r="M97">
        <v>-2.2383000000000002</v>
      </c>
      <c r="N97">
        <v>2.5201000000000001E-2</v>
      </c>
      <c r="O97">
        <v>0.99987000000000004</v>
      </c>
      <c r="Q97">
        <v>20.678000000000001</v>
      </c>
      <c r="R97">
        <v>2.6235999999999999E-2</v>
      </c>
      <c r="S97" t="s">
        <v>124</v>
      </c>
      <c r="T97">
        <v>20.613</v>
      </c>
      <c r="U97" s="15">
        <v>-1.3816999999999999</v>
      </c>
      <c r="V97">
        <v>0.54208000000000001</v>
      </c>
      <c r="W97">
        <v>-2.5489000000000002</v>
      </c>
      <c r="X97">
        <v>1.0806E-2</v>
      </c>
      <c r="Y97">
        <v>0.11749</v>
      </c>
      <c r="Z97">
        <v>20.754000000000001</v>
      </c>
      <c r="AA97" s="16">
        <v>0.27126</v>
      </c>
      <c r="AB97">
        <v>0.49110999999999999</v>
      </c>
      <c r="AC97">
        <v>0.55235000000000001</v>
      </c>
      <c r="AD97">
        <v>0.58070999999999995</v>
      </c>
      <c r="AE97">
        <v>1</v>
      </c>
      <c r="AG97">
        <v>11.8491554374573</v>
      </c>
    </row>
    <row r="98" spans="1:33">
      <c r="A98" t="s">
        <v>39</v>
      </c>
      <c r="B98" s="20" t="s">
        <v>105</v>
      </c>
      <c r="C98">
        <v>90.292000000000002</v>
      </c>
      <c r="D98">
        <v>-0.95520000000000005</v>
      </c>
      <c r="E98">
        <v>0.34200999999999998</v>
      </c>
      <c r="F98">
        <v>-2.7928999999999999</v>
      </c>
      <c r="G98">
        <v>5.2236000000000001E-3</v>
      </c>
      <c r="H98">
        <v>8.3122000000000001E-2</v>
      </c>
      <c r="J98">
        <v>70.525999999999996</v>
      </c>
      <c r="K98" s="15">
        <v>-0.80806</v>
      </c>
      <c r="L98">
        <v>0.38616</v>
      </c>
      <c r="M98">
        <v>-2.0926</v>
      </c>
      <c r="N98">
        <v>3.6388999999999998E-2</v>
      </c>
      <c r="O98">
        <v>0.99987000000000004</v>
      </c>
      <c r="Q98">
        <v>87.557000000000002</v>
      </c>
      <c r="R98">
        <v>4.0229000000000001E-2</v>
      </c>
      <c r="S98" t="s">
        <v>124</v>
      </c>
      <c r="T98">
        <v>90.292000000000002</v>
      </c>
      <c r="U98" s="15">
        <v>-0.95520000000000005</v>
      </c>
      <c r="V98">
        <v>0.34200999999999998</v>
      </c>
      <c r="W98">
        <v>-2.7928999999999999</v>
      </c>
      <c r="X98">
        <v>5.2236000000000001E-3</v>
      </c>
      <c r="Y98">
        <v>8.3122000000000001E-2</v>
      </c>
      <c r="Z98">
        <v>84.997</v>
      </c>
      <c r="AA98" s="16">
        <v>0.69557000000000002</v>
      </c>
      <c r="AB98">
        <v>0.68891000000000002</v>
      </c>
      <c r="AC98">
        <v>1.0097</v>
      </c>
      <c r="AD98">
        <v>0.31265999999999999</v>
      </c>
      <c r="AE98">
        <v>1</v>
      </c>
      <c r="AG98">
        <v>11.7812341996977</v>
      </c>
    </row>
    <row r="99" spans="1:33">
      <c r="A99" t="s">
        <v>26</v>
      </c>
      <c r="B99" s="20" t="s">
        <v>92</v>
      </c>
      <c r="C99">
        <v>626.22</v>
      </c>
      <c r="D99">
        <v>-0.40694999999999998</v>
      </c>
      <c r="E99">
        <v>0.18187</v>
      </c>
      <c r="F99">
        <v>-2.2376</v>
      </c>
      <c r="G99">
        <v>2.5246999999999999E-2</v>
      </c>
      <c r="H99">
        <v>0.17787</v>
      </c>
      <c r="J99">
        <v>510.78</v>
      </c>
      <c r="K99" s="15">
        <v>-0.35552</v>
      </c>
      <c r="L99">
        <v>0.14846000000000001</v>
      </c>
      <c r="M99">
        <v>-2.3946999999999998</v>
      </c>
      <c r="N99">
        <v>1.6635E-2</v>
      </c>
      <c r="O99">
        <v>0.99987000000000004</v>
      </c>
      <c r="Q99">
        <v>626.65</v>
      </c>
      <c r="R99">
        <v>2.1375999999999999E-2</v>
      </c>
      <c r="S99">
        <v>0.78920000000000001</v>
      </c>
      <c r="T99">
        <v>626.22</v>
      </c>
      <c r="U99" s="15">
        <v>-0.40694999999999998</v>
      </c>
      <c r="V99">
        <v>0.18187</v>
      </c>
      <c r="W99">
        <v>-2.2376</v>
      </c>
      <c r="X99">
        <v>2.5246999999999999E-2</v>
      </c>
      <c r="Y99">
        <v>0.17787</v>
      </c>
      <c r="Z99">
        <v>627.57000000000005</v>
      </c>
      <c r="AA99" s="16">
        <v>0.20041999999999999</v>
      </c>
      <c r="AB99">
        <v>0.17136999999999999</v>
      </c>
      <c r="AC99">
        <v>1.1695</v>
      </c>
      <c r="AD99">
        <v>0.24221000000000001</v>
      </c>
      <c r="AE99">
        <v>1</v>
      </c>
      <c r="AG99">
        <v>11.620776405402999</v>
      </c>
    </row>
    <row r="100" spans="1:33">
      <c r="A100" t="s">
        <v>139</v>
      </c>
      <c r="B100" s="18" t="s">
        <v>57</v>
      </c>
      <c r="C100">
        <v>1422.4</v>
      </c>
      <c r="D100">
        <v>-0.1618</v>
      </c>
      <c r="E100">
        <v>7.1487999999999996E-2</v>
      </c>
      <c r="F100">
        <v>-2.2633000000000001</v>
      </c>
      <c r="G100">
        <v>2.3615000000000001E-2</v>
      </c>
      <c r="H100">
        <v>0.17202999999999999</v>
      </c>
      <c r="J100">
        <v>1172.8</v>
      </c>
      <c r="K100" s="15">
        <v>-0.13769999999999999</v>
      </c>
      <c r="L100">
        <v>6.7424999999999999E-2</v>
      </c>
      <c r="M100">
        <v>-2.0423</v>
      </c>
      <c r="N100">
        <v>4.1120999999999998E-2</v>
      </c>
      <c r="O100">
        <v>0.99987000000000004</v>
      </c>
      <c r="Q100">
        <v>1415.9</v>
      </c>
      <c r="R100">
        <v>9.7917000000000004E-3</v>
      </c>
      <c r="S100">
        <v>0.77819000000000005</v>
      </c>
      <c r="T100">
        <v>1422.4</v>
      </c>
      <c r="U100" s="15">
        <v>-0.1618</v>
      </c>
      <c r="V100">
        <v>7.1487999999999996E-2</v>
      </c>
      <c r="W100">
        <v>-2.2633000000000001</v>
      </c>
      <c r="X100">
        <v>2.3615000000000001E-2</v>
      </c>
      <c r="Y100">
        <v>0.17202999999999999</v>
      </c>
      <c r="Z100">
        <v>1410.5</v>
      </c>
      <c r="AA100" s="15">
        <v>5.6232999999999998E-2</v>
      </c>
      <c r="AB100">
        <v>6.8221000000000004E-2</v>
      </c>
      <c r="AC100">
        <v>0.82428000000000001</v>
      </c>
      <c r="AD100">
        <v>0.40977999999999998</v>
      </c>
      <c r="AE100">
        <v>1</v>
      </c>
      <c r="AG100">
        <v>11.5633089329824</v>
      </c>
    </row>
    <row r="101" spans="1:33">
      <c r="A101" t="s">
        <v>11</v>
      </c>
      <c r="B101" s="20" t="s">
        <v>77</v>
      </c>
      <c r="C101">
        <v>29.853999999999999</v>
      </c>
      <c r="D101">
        <v>-0.59904000000000002</v>
      </c>
      <c r="E101">
        <v>0.29737999999999998</v>
      </c>
      <c r="F101">
        <v>-2.0144000000000002</v>
      </c>
      <c r="G101">
        <v>4.3971999999999997E-2</v>
      </c>
      <c r="H101">
        <v>0.22900999999999999</v>
      </c>
      <c r="J101">
        <v>25.738</v>
      </c>
      <c r="K101" s="15">
        <v>-0.68971000000000005</v>
      </c>
      <c r="L101">
        <v>0.29507</v>
      </c>
      <c r="M101">
        <v>-2.3374000000000001</v>
      </c>
      <c r="N101">
        <v>1.9417E-2</v>
      </c>
      <c r="O101">
        <v>0.99987000000000004</v>
      </c>
      <c r="Q101">
        <v>31.887</v>
      </c>
      <c r="R101">
        <v>1.1842E-2</v>
      </c>
      <c r="S101" t="s">
        <v>124</v>
      </c>
      <c r="T101">
        <v>29.853999999999999</v>
      </c>
      <c r="U101" s="15">
        <v>-0.59904000000000002</v>
      </c>
      <c r="V101">
        <v>0.29737999999999998</v>
      </c>
      <c r="W101">
        <v>-2.0144000000000002</v>
      </c>
      <c r="X101">
        <v>4.3971999999999997E-2</v>
      </c>
      <c r="Y101">
        <v>0.22902</v>
      </c>
      <c r="Z101">
        <v>33.892000000000003</v>
      </c>
      <c r="AA101" s="16">
        <v>0.29919000000000001</v>
      </c>
      <c r="AB101">
        <v>0.27257999999999999</v>
      </c>
      <c r="AC101">
        <v>1.0975999999999999</v>
      </c>
      <c r="AD101">
        <v>0.27238000000000001</v>
      </c>
      <c r="AE101">
        <v>1</v>
      </c>
      <c r="AG101">
        <v>11.5018970667064</v>
      </c>
    </row>
    <row r="102" spans="1:33">
      <c r="A102" t="s">
        <v>185</v>
      </c>
      <c r="B102" s="18" t="s">
        <v>64</v>
      </c>
      <c r="C102">
        <v>394</v>
      </c>
      <c r="D102">
        <v>-0.19703999999999999</v>
      </c>
      <c r="E102">
        <v>9.2377000000000001E-2</v>
      </c>
      <c r="F102">
        <v>-2.133</v>
      </c>
      <c r="G102">
        <v>3.2922E-2</v>
      </c>
      <c r="H102">
        <v>0.20039999999999999</v>
      </c>
      <c r="J102">
        <v>326.88</v>
      </c>
      <c r="K102" s="15">
        <v>-0.18532000000000001</v>
      </c>
      <c r="L102">
        <v>9.0801000000000007E-2</v>
      </c>
      <c r="M102">
        <v>-2.0409000000000002</v>
      </c>
      <c r="N102">
        <v>4.1260999999999999E-2</v>
      </c>
      <c r="O102">
        <v>0.99987000000000004</v>
      </c>
      <c r="Q102">
        <v>394.44</v>
      </c>
      <c r="R102">
        <v>1.0798E-2</v>
      </c>
      <c r="S102">
        <v>0.78681000000000001</v>
      </c>
      <c r="T102">
        <v>394</v>
      </c>
      <c r="U102" s="15">
        <v>-0.19703999999999999</v>
      </c>
      <c r="V102">
        <v>9.2377000000000001E-2</v>
      </c>
      <c r="W102">
        <v>-2.133</v>
      </c>
      <c r="X102">
        <v>3.2922E-2</v>
      </c>
      <c r="Y102">
        <v>0.20039999999999999</v>
      </c>
      <c r="Z102">
        <v>395.18</v>
      </c>
      <c r="AA102" s="15">
        <v>8.5858000000000004E-2</v>
      </c>
      <c r="AB102">
        <v>9.2302999999999996E-2</v>
      </c>
      <c r="AC102">
        <v>0.93018000000000001</v>
      </c>
      <c r="AD102">
        <v>0.35227999999999998</v>
      </c>
      <c r="AE102">
        <v>1</v>
      </c>
      <c r="AG102">
        <v>11.129816594504501</v>
      </c>
    </row>
    <row r="103" spans="1:33">
      <c r="A103" t="s">
        <v>148</v>
      </c>
      <c r="B103" s="20" t="s">
        <v>191</v>
      </c>
      <c r="C103">
        <v>1.7442</v>
      </c>
      <c r="D103">
        <v>-3.2336</v>
      </c>
      <c r="E103">
        <v>1.4598</v>
      </c>
      <c r="F103">
        <v>-2.2149999999999999</v>
      </c>
      <c r="G103">
        <v>2.6758000000000001E-2</v>
      </c>
      <c r="H103" t="s">
        <v>124</v>
      </c>
      <c r="J103">
        <v>1.3789</v>
      </c>
      <c r="K103" s="15">
        <v>-3.1876000000000002</v>
      </c>
      <c r="L103">
        <v>1.5521</v>
      </c>
      <c r="M103">
        <v>-2.0537999999999998</v>
      </c>
      <c r="N103">
        <v>3.9997999999999999E-2</v>
      </c>
      <c r="O103">
        <v>0.99987000000000004</v>
      </c>
      <c r="Q103">
        <v>2.0030999999999999</v>
      </c>
      <c r="R103">
        <v>1.4929E-2</v>
      </c>
      <c r="S103" t="s">
        <v>124</v>
      </c>
      <c r="T103">
        <v>1.7442</v>
      </c>
      <c r="U103" s="15">
        <v>-3.2336</v>
      </c>
      <c r="V103">
        <v>1.4598</v>
      </c>
      <c r="W103">
        <v>-2.2149999999999999</v>
      </c>
      <c r="X103">
        <v>2.6758000000000001E-2</v>
      </c>
      <c r="Y103" t="s">
        <v>124</v>
      </c>
      <c r="Z103">
        <v>2.258</v>
      </c>
      <c r="AA103" s="16">
        <v>0.86077000000000004</v>
      </c>
      <c r="AB103">
        <v>1.1266</v>
      </c>
      <c r="AC103">
        <v>0.76400999999999997</v>
      </c>
      <c r="AD103">
        <v>0.44485999999999998</v>
      </c>
      <c r="AE103" t="s">
        <v>124</v>
      </c>
      <c r="AG103">
        <v>11.0443132953319</v>
      </c>
    </row>
    <row r="104" spans="1:33">
      <c r="A104" t="s">
        <v>12</v>
      </c>
      <c r="B104" s="18" t="s">
        <v>78</v>
      </c>
      <c r="C104">
        <v>3739.6</v>
      </c>
      <c r="D104">
        <v>-0.29746</v>
      </c>
      <c r="E104">
        <v>0.12186</v>
      </c>
      <c r="F104">
        <v>-2.4409999999999998</v>
      </c>
      <c r="G104">
        <v>1.4645E-2</v>
      </c>
      <c r="H104">
        <v>0.13630999999999999</v>
      </c>
      <c r="J104">
        <v>2908.7</v>
      </c>
      <c r="K104" s="15">
        <v>-0.11663999999999999</v>
      </c>
      <c r="L104">
        <v>5.7504E-2</v>
      </c>
      <c r="M104">
        <v>-2.0284</v>
      </c>
      <c r="N104">
        <v>4.2523999999999999E-2</v>
      </c>
      <c r="O104">
        <v>0.99987000000000004</v>
      </c>
      <c r="Q104">
        <v>3633.9</v>
      </c>
      <c r="R104">
        <v>2.947E-2</v>
      </c>
      <c r="S104">
        <v>0.78920000000000001</v>
      </c>
      <c r="T104">
        <v>3739.6</v>
      </c>
      <c r="U104" s="15">
        <v>-0.29746</v>
      </c>
      <c r="V104">
        <v>0.12186</v>
      </c>
      <c r="W104">
        <v>-2.4411</v>
      </c>
      <c r="X104">
        <v>1.4645E-2</v>
      </c>
      <c r="Y104">
        <v>0.13630999999999999</v>
      </c>
      <c r="Z104">
        <v>3534</v>
      </c>
      <c r="AA104" s="15">
        <v>6.7622000000000003E-3</v>
      </c>
      <c r="AB104">
        <v>6.3545000000000004E-2</v>
      </c>
      <c r="AC104">
        <v>0.10642</v>
      </c>
      <c r="AD104">
        <v>0.91525000000000001</v>
      </c>
      <c r="AE104">
        <v>1</v>
      </c>
      <c r="AG104">
        <v>10.9057389354373</v>
      </c>
    </row>
    <row r="105" spans="1:33">
      <c r="A105" t="s">
        <v>31</v>
      </c>
      <c r="B105" s="20" t="s">
        <v>97</v>
      </c>
      <c r="C105">
        <v>144.16999999999999</v>
      </c>
      <c r="D105">
        <v>0.41055000000000003</v>
      </c>
      <c r="E105">
        <v>0.20893999999999999</v>
      </c>
      <c r="F105">
        <v>1.9649000000000001</v>
      </c>
      <c r="G105">
        <v>4.9419999999999999E-2</v>
      </c>
      <c r="H105">
        <v>0.24009</v>
      </c>
      <c r="J105">
        <v>123.52</v>
      </c>
      <c r="K105" s="15">
        <v>0.31331999999999999</v>
      </c>
      <c r="L105">
        <v>0.14219000000000001</v>
      </c>
      <c r="M105">
        <v>2.2035</v>
      </c>
      <c r="N105">
        <v>2.7557999999999999E-2</v>
      </c>
      <c r="O105">
        <v>0.99987000000000004</v>
      </c>
      <c r="Q105">
        <v>141.74</v>
      </c>
      <c r="R105">
        <v>1.8846999999999999E-2</v>
      </c>
      <c r="S105" t="s">
        <v>124</v>
      </c>
      <c r="T105">
        <v>144.16999999999999</v>
      </c>
      <c r="U105" s="15">
        <v>0.41055000000000003</v>
      </c>
      <c r="V105">
        <v>0.20893999999999999</v>
      </c>
      <c r="W105">
        <v>1.9649000000000001</v>
      </c>
      <c r="X105">
        <v>4.9419999999999999E-2</v>
      </c>
      <c r="Y105">
        <v>0.24009</v>
      </c>
      <c r="Z105">
        <v>139.44999999999999</v>
      </c>
      <c r="AA105" s="16">
        <v>-0.22716</v>
      </c>
      <c r="AB105">
        <v>0.18051</v>
      </c>
      <c r="AC105">
        <v>-1.2584</v>
      </c>
      <c r="AD105">
        <v>0.20824000000000001</v>
      </c>
      <c r="AE105">
        <v>1</v>
      </c>
      <c r="AG105">
        <v>10.570241084333301</v>
      </c>
    </row>
    <row r="106" spans="1:33">
      <c r="A106" t="s">
        <v>43</v>
      </c>
      <c r="B106" s="18" t="s">
        <v>109</v>
      </c>
      <c r="C106">
        <v>35.832000000000001</v>
      </c>
      <c r="D106">
        <v>1.099</v>
      </c>
      <c r="E106">
        <v>0.44577</v>
      </c>
      <c r="F106">
        <v>2.4653</v>
      </c>
      <c r="G106">
        <v>1.3690000000000001E-2</v>
      </c>
      <c r="H106">
        <v>0.13220999999999999</v>
      </c>
      <c r="J106">
        <v>31.047000000000001</v>
      </c>
      <c r="K106" s="15">
        <v>0.91747000000000001</v>
      </c>
      <c r="L106">
        <v>0.45306999999999997</v>
      </c>
      <c r="M106">
        <v>2.0249999999999999</v>
      </c>
      <c r="N106">
        <v>4.2865E-2</v>
      </c>
      <c r="O106">
        <v>0.99987000000000004</v>
      </c>
      <c r="Q106">
        <v>30.425000000000001</v>
      </c>
      <c r="R106">
        <v>4.725E-2</v>
      </c>
      <c r="S106" t="s">
        <v>124</v>
      </c>
      <c r="T106">
        <v>35.832000000000001</v>
      </c>
      <c r="U106" s="15">
        <v>1.099</v>
      </c>
      <c r="V106">
        <v>0.44577</v>
      </c>
      <c r="W106">
        <v>2.4653</v>
      </c>
      <c r="X106">
        <v>1.3690000000000001E-2</v>
      </c>
      <c r="Y106">
        <v>0.13220999999999999</v>
      </c>
      <c r="Z106">
        <v>25.154</v>
      </c>
      <c r="AA106" s="15">
        <v>-2.7980000000000001E-2</v>
      </c>
      <c r="AB106">
        <v>0.34015000000000001</v>
      </c>
      <c r="AC106">
        <v>-8.226E-2</v>
      </c>
      <c r="AD106">
        <v>0.93444000000000005</v>
      </c>
      <c r="AE106">
        <v>1</v>
      </c>
      <c r="AG106">
        <v>10.493126773232699</v>
      </c>
    </row>
    <row r="107" spans="1:33">
      <c r="A107" t="s">
        <v>171</v>
      </c>
      <c r="B107" s="18" t="s">
        <v>214</v>
      </c>
      <c r="C107">
        <v>649.25</v>
      </c>
      <c r="D107">
        <v>-0.22894999999999999</v>
      </c>
      <c r="E107">
        <v>0.10637000000000001</v>
      </c>
      <c r="F107">
        <v>-2.1524000000000001</v>
      </c>
      <c r="G107">
        <v>3.1368E-2</v>
      </c>
      <c r="H107">
        <v>0.19534000000000001</v>
      </c>
      <c r="J107">
        <v>525.85</v>
      </c>
      <c r="K107" s="15">
        <v>-0.15214</v>
      </c>
      <c r="L107">
        <v>7.5219999999999995E-2</v>
      </c>
      <c r="M107">
        <v>-2.0226000000000002</v>
      </c>
      <c r="N107">
        <v>4.3111999999999998E-2</v>
      </c>
      <c r="O107">
        <v>0.99987000000000004</v>
      </c>
      <c r="Q107">
        <v>639.27</v>
      </c>
      <c r="R107">
        <v>2.5012E-2</v>
      </c>
      <c r="S107">
        <v>0.78920000000000001</v>
      </c>
      <c r="T107">
        <v>649.25</v>
      </c>
      <c r="U107" s="15">
        <v>-0.22894999999999999</v>
      </c>
      <c r="V107">
        <v>0.10637000000000001</v>
      </c>
      <c r="W107">
        <v>-2.1524000000000001</v>
      </c>
      <c r="X107">
        <v>3.1368E-2</v>
      </c>
      <c r="Y107">
        <v>0.19534000000000001</v>
      </c>
      <c r="Z107">
        <v>630.05999999999995</v>
      </c>
      <c r="AA107" s="15">
        <v>8.0384999999999998E-2</v>
      </c>
      <c r="AB107">
        <v>0.10067</v>
      </c>
      <c r="AC107">
        <v>0.79849999999999999</v>
      </c>
      <c r="AD107">
        <v>0.42458000000000001</v>
      </c>
      <c r="AE107">
        <v>1</v>
      </c>
      <c r="AG107">
        <v>10.2943097399584</v>
      </c>
    </row>
    <row r="108" spans="1:33">
      <c r="A108" t="s">
        <v>161</v>
      </c>
      <c r="B108" s="20" t="s">
        <v>204</v>
      </c>
      <c r="C108">
        <v>14.686</v>
      </c>
      <c r="D108">
        <v>0.99643000000000004</v>
      </c>
      <c r="E108">
        <v>0.50173000000000001</v>
      </c>
      <c r="F108">
        <v>1.986</v>
      </c>
      <c r="G108">
        <v>4.7032999999999998E-2</v>
      </c>
      <c r="H108">
        <v>0.23501</v>
      </c>
      <c r="J108">
        <v>12.074999999999999</v>
      </c>
      <c r="K108" s="15">
        <v>1.1039000000000001</v>
      </c>
      <c r="L108">
        <v>0.54966000000000004</v>
      </c>
      <c r="M108">
        <v>2.0084</v>
      </c>
      <c r="N108">
        <v>4.4601000000000002E-2</v>
      </c>
      <c r="O108">
        <v>0.99987000000000004</v>
      </c>
      <c r="Q108">
        <v>12.683</v>
      </c>
      <c r="R108">
        <v>2.7969999999999998E-2</v>
      </c>
      <c r="S108" t="s">
        <v>124</v>
      </c>
      <c r="T108">
        <v>14.686</v>
      </c>
      <c r="U108" s="15">
        <v>0.99643000000000004</v>
      </c>
      <c r="V108">
        <v>0.50173000000000001</v>
      </c>
      <c r="W108">
        <v>1.986</v>
      </c>
      <c r="X108">
        <v>4.7032999999999998E-2</v>
      </c>
      <c r="Y108">
        <v>0.23502000000000001</v>
      </c>
      <c r="Z108">
        <v>10.744999999999999</v>
      </c>
      <c r="AA108" s="16">
        <v>-0.45982000000000001</v>
      </c>
      <c r="AB108">
        <v>0.50356999999999996</v>
      </c>
      <c r="AC108">
        <v>-0.91313</v>
      </c>
      <c r="AD108">
        <v>0.36116999999999999</v>
      </c>
      <c r="AE108">
        <v>1</v>
      </c>
      <c r="AG108">
        <v>9.7435069735679605</v>
      </c>
    </row>
    <row r="114" spans="4:6">
      <c r="D114" s="12" t="s">
        <v>122</v>
      </c>
      <c r="E114" s="12"/>
      <c r="F114" s="12"/>
    </row>
    <row r="115" spans="4:6">
      <c r="D115" s="13" t="s">
        <v>123</v>
      </c>
      <c r="E115" s="13"/>
    </row>
    <row r="116" spans="4:6">
      <c r="D116" s="18" t="s">
        <v>226</v>
      </c>
    </row>
  </sheetData>
  <mergeCells count="5">
    <mergeCell ref="Z1:AE1"/>
    <mergeCell ref="C1:H1"/>
    <mergeCell ref="J1:O1"/>
    <mergeCell ref="Q1:S1"/>
    <mergeCell ref="T1:Y1"/>
  </mergeCells>
  <conditionalFormatting sqref="H1:H2">
    <cfRule type="cellIs" dxfId="2" priority="0" stopIfTrue="1" operator="lessThan">
      <formula>0.05</formula>
    </cfRule>
  </conditionalFormatting>
  <conditionalFormatting sqref="S1:S2 Y1:Y2 AE1:AE2 AG2">
    <cfRule type="cellIs" dxfId="1" priority="1" stopIfTrue="1" operator="lessThan">
      <formula>0.05</formula>
    </cfRule>
  </conditionalFormatting>
  <conditionalFormatting sqref="O1:O2">
    <cfRule type="cellIs" dxfId="0" priority="2" stopIfTrue="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6"/>
  <sheetViews>
    <sheetView tabSelected="1" zoomScale="125" zoomScaleNormal="125" zoomScalePageLayoutView="125" workbookViewId="0">
      <selection activeCell="C14" sqref="C14"/>
    </sheetView>
  </sheetViews>
  <sheetFormatPr baseColWidth="10" defaultRowHeight="15" x14ac:dyDescent="0"/>
  <cols>
    <col min="1" max="1" width="25.33203125" customWidth="1"/>
    <col min="2" max="2" width="9.33203125" customWidth="1"/>
    <col min="3" max="3" width="13.33203125" bestFit="1" customWidth="1"/>
    <col min="4" max="4" width="9.1640625" bestFit="1" customWidth="1"/>
    <col min="5" max="5" width="7.83203125" bestFit="1" customWidth="1"/>
    <col min="6" max="6" width="11.1640625" bestFit="1" customWidth="1"/>
    <col min="7" max="7" width="4.83203125" bestFit="1" customWidth="1"/>
    <col min="8" max="8" width="9.33203125" customWidth="1"/>
    <col min="9" max="9" width="13.33203125" style="25" bestFit="1" customWidth="1"/>
    <col min="10" max="10" width="9.1640625" bestFit="1" customWidth="1"/>
    <col min="11" max="11" width="7.83203125" bestFit="1" customWidth="1"/>
    <col min="12" max="12" width="11.1640625" bestFit="1" customWidth="1"/>
    <col min="13" max="13" width="4.83203125" bestFit="1" customWidth="1"/>
    <col min="14" max="14" width="9.33203125" customWidth="1"/>
    <col min="15" max="15" width="11.1640625" bestFit="1" customWidth="1"/>
  </cols>
  <sheetData>
    <row r="1" spans="1:15" ht="39" customHeight="1">
      <c r="A1" s="43" t="s">
        <v>229</v>
      </c>
      <c r="B1" s="43"/>
      <c r="C1" s="43"/>
      <c r="D1" s="43"/>
      <c r="E1" s="43"/>
      <c r="F1" s="43"/>
      <c r="G1" s="43"/>
      <c r="H1" s="43"/>
      <c r="I1" s="43"/>
      <c r="J1" s="43"/>
      <c r="K1" s="43"/>
      <c r="L1" s="43"/>
      <c r="M1" s="43"/>
      <c r="N1" s="43"/>
    </row>
    <row r="2" spans="1:15">
      <c r="A2" s="43"/>
      <c r="B2" s="43"/>
      <c r="C2" s="43"/>
      <c r="D2" s="43"/>
      <c r="E2" s="43"/>
      <c r="F2" s="43"/>
      <c r="G2" s="43"/>
      <c r="H2" s="43"/>
      <c r="I2" s="43"/>
      <c r="J2" s="43"/>
      <c r="K2" s="43"/>
      <c r="L2" s="43"/>
      <c r="M2" s="43"/>
      <c r="N2" s="43"/>
    </row>
    <row r="3" spans="1:15">
      <c r="A3" s="43"/>
      <c r="B3" s="43"/>
      <c r="C3" s="43"/>
      <c r="D3" s="43"/>
      <c r="E3" s="43"/>
      <c r="F3" s="43"/>
      <c r="G3" s="43"/>
      <c r="H3" s="43"/>
      <c r="I3" s="43"/>
      <c r="J3" s="43"/>
      <c r="K3" s="43"/>
      <c r="L3" s="43"/>
      <c r="M3" s="43"/>
      <c r="N3" s="43"/>
    </row>
    <row r="4" spans="1:15">
      <c r="A4" s="43"/>
      <c r="B4" s="43"/>
      <c r="C4" s="43"/>
      <c r="D4" s="43"/>
      <c r="E4" s="43"/>
      <c r="F4" s="43"/>
      <c r="G4" s="43"/>
      <c r="H4" s="43"/>
      <c r="I4" s="43"/>
      <c r="J4" s="43"/>
      <c r="K4" s="43"/>
      <c r="L4" s="43"/>
      <c r="M4" s="43"/>
      <c r="N4" s="43"/>
    </row>
    <row r="5" spans="1:15">
      <c r="A5" s="43"/>
      <c r="B5" s="43"/>
      <c r="C5" s="43"/>
      <c r="D5" s="43"/>
      <c r="E5" s="43"/>
      <c r="F5" s="43"/>
      <c r="G5" s="43"/>
      <c r="H5" s="43"/>
      <c r="I5" s="43"/>
      <c r="J5" s="43"/>
      <c r="K5" s="43"/>
      <c r="L5" s="43"/>
      <c r="M5" s="43"/>
      <c r="N5" s="43"/>
    </row>
    <row r="6" spans="1:15" ht="72" customHeight="1">
      <c r="A6" s="43"/>
      <c r="B6" s="43"/>
      <c r="C6" s="43"/>
      <c r="D6" s="43"/>
      <c r="E6" s="43"/>
      <c r="F6" s="43"/>
      <c r="G6" s="43"/>
      <c r="H6" s="43"/>
      <c r="I6" s="43"/>
      <c r="J6" s="43"/>
      <c r="K6" s="43"/>
      <c r="L6" s="43"/>
      <c r="M6" s="43"/>
      <c r="N6" s="43"/>
    </row>
    <row r="7" spans="1:15" s="30" customFormat="1" ht="16" thickBot="1">
      <c r="A7" s="29"/>
      <c r="I7" s="31"/>
    </row>
    <row r="8" spans="1:15" ht="16" thickBot="1">
      <c r="B8" s="35" t="s">
        <v>227</v>
      </c>
      <c r="C8" s="36"/>
      <c r="D8" s="36"/>
      <c r="E8" s="36"/>
      <c r="F8" s="37"/>
      <c r="H8" s="35" t="s">
        <v>228</v>
      </c>
      <c r="I8" s="36"/>
      <c r="J8" s="36"/>
      <c r="K8" s="36"/>
      <c r="L8" s="37"/>
      <c r="N8" s="41" t="s">
        <v>116</v>
      </c>
      <c r="O8" s="42"/>
    </row>
    <row r="9" spans="1:15" ht="16" thickBot="1">
      <c r="B9" s="5" t="s">
        <v>110</v>
      </c>
      <c r="C9" s="17" t="s">
        <v>111</v>
      </c>
      <c r="D9" s="5" t="s">
        <v>112</v>
      </c>
      <c r="E9" s="6" t="s">
        <v>113</v>
      </c>
      <c r="F9" s="7" t="s">
        <v>114</v>
      </c>
      <c r="H9" s="5" t="s">
        <v>110</v>
      </c>
      <c r="I9" s="17" t="s">
        <v>111</v>
      </c>
      <c r="J9" s="5" t="s">
        <v>112</v>
      </c>
      <c r="K9" s="6" t="s">
        <v>113</v>
      </c>
      <c r="L9" s="7" t="s">
        <v>114</v>
      </c>
      <c r="N9" s="26" t="s">
        <v>110</v>
      </c>
      <c r="O9" s="27" t="s">
        <v>114</v>
      </c>
    </row>
    <row r="10" spans="1:15">
      <c r="A10" s="23" t="s">
        <v>38</v>
      </c>
      <c r="B10">
        <v>14.404999999999999</v>
      </c>
      <c r="C10" s="15">
        <v>2.8624000000000001</v>
      </c>
      <c r="D10">
        <v>0.72428000000000003</v>
      </c>
      <c r="E10">
        <v>3.952</v>
      </c>
      <c r="F10" s="1">
        <v>7.7486999999999999E-5</v>
      </c>
      <c r="H10">
        <v>14.725</v>
      </c>
      <c r="I10" s="15">
        <v>1.3495999999999999</v>
      </c>
      <c r="J10">
        <v>0.62151000000000001</v>
      </c>
      <c r="K10">
        <v>2.1716000000000002</v>
      </c>
      <c r="L10">
        <v>2.9888999999999999E-2</v>
      </c>
      <c r="N10">
        <v>11.266</v>
      </c>
      <c r="O10">
        <v>1.5594E-2</v>
      </c>
    </row>
    <row r="11" spans="1:15">
      <c r="A11" s="23" t="s">
        <v>24</v>
      </c>
      <c r="B11">
        <v>4.2339000000000002</v>
      </c>
      <c r="C11" s="15">
        <v>2.5099</v>
      </c>
      <c r="D11">
        <v>0.87480999999999998</v>
      </c>
      <c r="E11">
        <v>2.8690000000000002</v>
      </c>
      <c r="F11">
        <v>4.1173E-3</v>
      </c>
      <c r="H11">
        <v>3.6400999999999999</v>
      </c>
      <c r="I11" s="15">
        <v>2.1996000000000002</v>
      </c>
      <c r="J11">
        <v>0.96486000000000005</v>
      </c>
      <c r="K11">
        <v>2.2797000000000001</v>
      </c>
      <c r="L11">
        <v>2.2623000000000001E-2</v>
      </c>
      <c r="N11">
        <v>3.367</v>
      </c>
      <c r="O11">
        <v>1.7784000000000001E-3</v>
      </c>
    </row>
    <row r="12" spans="1:15">
      <c r="A12" s="23" t="s">
        <v>177</v>
      </c>
      <c r="B12">
        <v>14.425000000000001</v>
      </c>
      <c r="C12" s="15">
        <v>1.8813</v>
      </c>
      <c r="D12">
        <v>0.54495000000000005</v>
      </c>
      <c r="E12">
        <v>3.4523000000000001</v>
      </c>
      <c r="F12">
        <v>5.5579999999999996E-4</v>
      </c>
      <c r="H12">
        <v>14.207000000000001</v>
      </c>
      <c r="I12" s="15">
        <v>1.0357000000000001</v>
      </c>
      <c r="J12">
        <v>0.51193999999999995</v>
      </c>
      <c r="K12">
        <v>2.0230000000000001</v>
      </c>
      <c r="L12">
        <v>4.3069000000000003E-2</v>
      </c>
      <c r="N12">
        <v>12.269</v>
      </c>
      <c r="O12">
        <v>4.3132999999999998E-2</v>
      </c>
    </row>
    <row r="13" spans="1:15">
      <c r="A13" s="23" t="s">
        <v>175</v>
      </c>
      <c r="B13">
        <v>18.527000000000001</v>
      </c>
      <c r="C13" s="15">
        <v>1.7968999999999999</v>
      </c>
      <c r="D13">
        <v>0.43376999999999999</v>
      </c>
      <c r="E13">
        <v>4.1425000000000001</v>
      </c>
      <c r="F13" s="1">
        <v>3.4351999999999999E-5</v>
      </c>
      <c r="H13">
        <v>18.22</v>
      </c>
      <c r="I13" s="15">
        <v>0.91737000000000002</v>
      </c>
      <c r="J13">
        <v>0.45911000000000002</v>
      </c>
      <c r="K13">
        <v>1.9981</v>
      </c>
      <c r="L13">
        <v>4.5703000000000001E-2</v>
      </c>
      <c r="N13">
        <v>16.686</v>
      </c>
      <c r="O13">
        <v>1.4689E-3</v>
      </c>
    </row>
    <row r="14" spans="1:15">
      <c r="A14" s="23" t="s">
        <v>169</v>
      </c>
      <c r="B14">
        <v>53.52</v>
      </c>
      <c r="C14" s="15">
        <v>1.5041</v>
      </c>
      <c r="D14">
        <v>0.27694999999999997</v>
      </c>
      <c r="E14">
        <v>5.4309000000000003</v>
      </c>
      <c r="F14" s="1">
        <v>5.6080999999999998E-8</v>
      </c>
      <c r="H14">
        <v>44.945999999999998</v>
      </c>
      <c r="I14" s="15">
        <v>1.4870000000000001</v>
      </c>
      <c r="J14">
        <v>0.34974</v>
      </c>
      <c r="K14">
        <v>4.2519</v>
      </c>
      <c r="L14" s="1">
        <v>2.1197000000000001E-5</v>
      </c>
      <c r="N14">
        <v>41.22</v>
      </c>
      <c r="O14">
        <v>5.5783999999999999E-4</v>
      </c>
    </row>
    <row r="15" spans="1:15">
      <c r="A15" s="23" t="s">
        <v>164</v>
      </c>
      <c r="B15">
        <v>58.183</v>
      </c>
      <c r="C15" s="15">
        <v>1.4658</v>
      </c>
      <c r="D15">
        <v>0.29557</v>
      </c>
      <c r="E15">
        <v>4.9592000000000001</v>
      </c>
      <c r="F15" s="1">
        <v>7.0783999999999996E-7</v>
      </c>
      <c r="H15">
        <v>55.889000000000003</v>
      </c>
      <c r="I15" s="15">
        <v>0.80140999999999996</v>
      </c>
      <c r="J15">
        <v>0.24512999999999999</v>
      </c>
      <c r="K15">
        <v>3.2692999999999999</v>
      </c>
      <c r="L15">
        <v>1.078E-3</v>
      </c>
      <c r="N15">
        <v>50.292999999999999</v>
      </c>
      <c r="O15">
        <v>4.1875000000000002E-3</v>
      </c>
    </row>
    <row r="16" spans="1:15">
      <c r="A16" s="23" t="s">
        <v>131</v>
      </c>
      <c r="B16">
        <v>51.823999999999998</v>
      </c>
      <c r="C16" s="15">
        <v>1.3064</v>
      </c>
      <c r="D16">
        <v>0.49214000000000002</v>
      </c>
      <c r="E16">
        <v>2.6545000000000001</v>
      </c>
      <c r="F16">
        <v>7.9430999999999998E-3</v>
      </c>
      <c r="H16">
        <v>48.862000000000002</v>
      </c>
      <c r="I16" s="15">
        <v>0.74278999999999995</v>
      </c>
      <c r="J16">
        <v>0.26668999999999998</v>
      </c>
      <c r="K16">
        <v>2.7852000000000001</v>
      </c>
      <c r="L16">
        <v>5.3492000000000001E-3</v>
      </c>
      <c r="N16">
        <v>50.125</v>
      </c>
      <c r="O16">
        <v>9.8998000000000003E-3</v>
      </c>
    </row>
    <row r="17" spans="1:15">
      <c r="A17" s="23" t="s">
        <v>136</v>
      </c>
      <c r="B17">
        <v>114.86</v>
      </c>
      <c r="C17" s="15">
        <v>1.1998</v>
      </c>
      <c r="D17">
        <v>0.31330999999999998</v>
      </c>
      <c r="E17">
        <v>3.8294999999999999</v>
      </c>
      <c r="F17">
        <v>1.284E-4</v>
      </c>
      <c r="H17">
        <v>112</v>
      </c>
      <c r="I17" s="15">
        <v>0.54095000000000004</v>
      </c>
      <c r="J17">
        <v>0.23874999999999999</v>
      </c>
      <c r="K17">
        <v>2.2656999999999998</v>
      </c>
      <c r="L17">
        <v>2.3467999999999999E-2</v>
      </c>
      <c r="N17">
        <v>111.1</v>
      </c>
      <c r="O17">
        <v>1.0045999999999999E-2</v>
      </c>
    </row>
    <row r="18" spans="1:15">
      <c r="A18" s="23" t="s">
        <v>29</v>
      </c>
      <c r="B18">
        <v>39.640999999999998</v>
      </c>
      <c r="C18" s="15">
        <v>1.1833</v>
      </c>
      <c r="D18">
        <v>0.30608000000000002</v>
      </c>
      <c r="E18">
        <v>3.8660000000000001</v>
      </c>
      <c r="F18">
        <v>1.1061999999999999E-4</v>
      </c>
      <c r="H18">
        <v>31.492999999999999</v>
      </c>
      <c r="I18" s="15">
        <v>1.4401999999999999</v>
      </c>
      <c r="J18">
        <v>0.34401999999999999</v>
      </c>
      <c r="K18">
        <v>4.1863000000000001</v>
      </c>
      <c r="L18" s="1">
        <v>2.8353000000000001E-5</v>
      </c>
      <c r="N18">
        <v>30.484999999999999</v>
      </c>
      <c r="O18">
        <v>8.1051000000000005E-3</v>
      </c>
    </row>
    <row r="19" spans="1:15">
      <c r="A19" s="23" t="s">
        <v>143</v>
      </c>
      <c r="B19">
        <v>17.798999999999999</v>
      </c>
      <c r="C19" s="15">
        <v>1.1415</v>
      </c>
      <c r="D19">
        <v>0.43134</v>
      </c>
      <c r="E19">
        <v>2.6465000000000001</v>
      </c>
      <c r="F19">
        <v>8.1340000000000006E-3</v>
      </c>
      <c r="H19">
        <v>12.148999999999999</v>
      </c>
      <c r="I19" s="15">
        <v>2.38</v>
      </c>
      <c r="J19">
        <v>0.55627000000000004</v>
      </c>
      <c r="K19">
        <v>4.2786</v>
      </c>
      <c r="L19" s="1">
        <v>1.8808999999999999E-5</v>
      </c>
      <c r="N19">
        <v>13.342000000000001</v>
      </c>
      <c r="O19">
        <v>2.3907999999999999E-4</v>
      </c>
    </row>
    <row r="20" spans="1:15">
      <c r="A20" s="23" t="s">
        <v>182</v>
      </c>
      <c r="B20">
        <v>17.088000000000001</v>
      </c>
      <c r="C20" s="15">
        <v>1.1329</v>
      </c>
      <c r="D20">
        <v>0.47809000000000001</v>
      </c>
      <c r="E20">
        <v>2.3696000000000002</v>
      </c>
      <c r="F20">
        <v>1.7808000000000001E-2</v>
      </c>
      <c r="H20">
        <v>15.157</v>
      </c>
      <c r="I20" s="15">
        <v>0.83443999999999996</v>
      </c>
      <c r="J20">
        <v>0.38402999999999998</v>
      </c>
      <c r="K20">
        <v>2.1728000000000001</v>
      </c>
      <c r="L20">
        <v>2.9793E-2</v>
      </c>
      <c r="N20">
        <v>16.456</v>
      </c>
      <c r="O20">
        <v>3.0904999999999999E-3</v>
      </c>
    </row>
    <row r="21" spans="1:15">
      <c r="A21" s="23" t="s">
        <v>43</v>
      </c>
      <c r="B21">
        <v>35.832000000000001</v>
      </c>
      <c r="C21" s="15">
        <v>1.099</v>
      </c>
      <c r="D21">
        <v>0.44577</v>
      </c>
      <c r="E21">
        <v>2.4653</v>
      </c>
      <c r="F21">
        <v>1.3690000000000001E-2</v>
      </c>
      <c r="H21">
        <v>31.047000000000001</v>
      </c>
      <c r="I21" s="15">
        <v>0.91747000000000001</v>
      </c>
      <c r="J21">
        <v>0.45306999999999997</v>
      </c>
      <c r="K21">
        <v>2.0249999999999999</v>
      </c>
      <c r="L21">
        <v>4.2865E-2</v>
      </c>
      <c r="N21">
        <v>30.425000000000001</v>
      </c>
      <c r="O21">
        <v>4.725E-2</v>
      </c>
    </row>
    <row r="22" spans="1:15">
      <c r="A22" s="23" t="s">
        <v>181</v>
      </c>
      <c r="B22">
        <v>26.914999999999999</v>
      </c>
      <c r="C22" s="15">
        <v>1.0248999999999999</v>
      </c>
      <c r="D22">
        <v>0.37298999999999999</v>
      </c>
      <c r="E22">
        <v>2.7479</v>
      </c>
      <c r="F22">
        <v>5.9985999999999998E-3</v>
      </c>
      <c r="H22">
        <v>23.254000000000001</v>
      </c>
      <c r="I22" s="15">
        <v>0.86482000000000003</v>
      </c>
      <c r="J22">
        <v>0.37609999999999999</v>
      </c>
      <c r="K22">
        <v>2.2995000000000001</v>
      </c>
      <c r="L22">
        <v>2.1478000000000001E-2</v>
      </c>
      <c r="N22">
        <v>23.047000000000001</v>
      </c>
      <c r="O22">
        <v>3.9187E-2</v>
      </c>
    </row>
    <row r="23" spans="1:15">
      <c r="A23" s="23" t="s">
        <v>186</v>
      </c>
      <c r="B23">
        <v>87.941999999999993</v>
      </c>
      <c r="C23" s="15">
        <v>1.0115000000000001</v>
      </c>
      <c r="D23">
        <v>0.22517999999999999</v>
      </c>
      <c r="E23">
        <v>4.4919000000000002</v>
      </c>
      <c r="F23" s="1">
        <v>7.0601999999999998E-6</v>
      </c>
      <c r="H23">
        <v>86.813000000000002</v>
      </c>
      <c r="I23" s="15">
        <v>0.34810999999999998</v>
      </c>
      <c r="J23">
        <v>0.16871</v>
      </c>
      <c r="K23">
        <v>2.0632999999999999</v>
      </c>
      <c r="L23">
        <v>3.9086000000000003E-2</v>
      </c>
      <c r="N23">
        <v>84.683000000000007</v>
      </c>
      <c r="O23">
        <v>1.1691E-2</v>
      </c>
    </row>
    <row r="24" spans="1:15">
      <c r="A24" s="23" t="s">
        <v>161</v>
      </c>
      <c r="B24">
        <v>14.686</v>
      </c>
      <c r="C24" s="15">
        <v>0.99643000000000004</v>
      </c>
      <c r="D24">
        <v>0.50173000000000001</v>
      </c>
      <c r="E24">
        <v>1.986</v>
      </c>
      <c r="F24">
        <v>4.7032999999999998E-2</v>
      </c>
      <c r="H24">
        <v>12.074999999999999</v>
      </c>
      <c r="I24" s="15">
        <v>1.1039000000000001</v>
      </c>
      <c r="J24">
        <v>0.54966000000000004</v>
      </c>
      <c r="K24">
        <v>2.0084</v>
      </c>
      <c r="L24">
        <v>4.4601000000000002E-2</v>
      </c>
      <c r="N24">
        <v>12.683</v>
      </c>
      <c r="O24">
        <v>2.7969999999999998E-2</v>
      </c>
    </row>
    <row r="25" spans="1:15">
      <c r="A25" s="23" t="s">
        <v>170</v>
      </c>
      <c r="B25">
        <v>118.63</v>
      </c>
      <c r="C25" s="15">
        <v>0.94776000000000005</v>
      </c>
      <c r="D25">
        <v>0.23032</v>
      </c>
      <c r="E25">
        <v>4.1148999999999996</v>
      </c>
      <c r="F25" s="1">
        <v>3.8732000000000001E-5</v>
      </c>
      <c r="H25">
        <v>114.54</v>
      </c>
      <c r="I25" s="15">
        <v>0.37830000000000003</v>
      </c>
      <c r="J25">
        <v>0.16295000000000001</v>
      </c>
      <c r="K25">
        <v>2.3214999999999999</v>
      </c>
      <c r="L25">
        <v>2.0257000000000001E-2</v>
      </c>
      <c r="N25">
        <v>115.76</v>
      </c>
      <c r="O25">
        <v>1.5644999999999999E-2</v>
      </c>
    </row>
    <row r="26" spans="1:15">
      <c r="A26" s="23" t="s">
        <v>134</v>
      </c>
      <c r="B26">
        <v>111.27</v>
      </c>
      <c r="C26" s="15">
        <v>0.92232999999999998</v>
      </c>
      <c r="D26">
        <v>0.21399000000000001</v>
      </c>
      <c r="E26">
        <v>4.3101000000000003</v>
      </c>
      <c r="F26" s="1">
        <v>1.6317999999999999E-5</v>
      </c>
      <c r="H26">
        <v>101.94</v>
      </c>
      <c r="I26" s="15">
        <v>0.54966000000000004</v>
      </c>
      <c r="J26">
        <v>0.24027000000000001</v>
      </c>
      <c r="K26">
        <v>2.2875999999999999</v>
      </c>
      <c r="L26">
        <v>2.2158000000000001E-2</v>
      </c>
      <c r="N26">
        <v>98.994</v>
      </c>
      <c r="O26">
        <v>3.8845999999999999E-2</v>
      </c>
    </row>
    <row r="27" spans="1:15">
      <c r="A27" s="23" t="s">
        <v>37</v>
      </c>
      <c r="B27">
        <v>67.021000000000001</v>
      </c>
      <c r="C27" s="15">
        <v>0.89326000000000005</v>
      </c>
      <c r="D27">
        <v>0.21651999999999999</v>
      </c>
      <c r="E27">
        <v>4.1256000000000004</v>
      </c>
      <c r="F27" s="1">
        <v>3.6983000000000001E-5</v>
      </c>
      <c r="H27">
        <v>62.424999999999997</v>
      </c>
      <c r="I27" s="15">
        <v>0.46490999999999999</v>
      </c>
      <c r="J27">
        <v>0.20715</v>
      </c>
      <c r="K27">
        <v>2.2443</v>
      </c>
      <c r="L27">
        <v>2.4812000000000001E-2</v>
      </c>
      <c r="N27">
        <v>63.588999999999999</v>
      </c>
      <c r="O27">
        <v>2.5937000000000002E-2</v>
      </c>
    </row>
    <row r="28" spans="1:15">
      <c r="A28" s="23" t="s">
        <v>18</v>
      </c>
      <c r="B28">
        <v>134.46</v>
      </c>
      <c r="C28" s="15">
        <v>0.88805000000000001</v>
      </c>
      <c r="D28">
        <v>0.27453</v>
      </c>
      <c r="E28">
        <v>3.2347999999999999</v>
      </c>
      <c r="F28">
        <v>1.2172999999999999E-3</v>
      </c>
      <c r="H28">
        <v>112.51</v>
      </c>
      <c r="I28" s="15">
        <v>0.86778</v>
      </c>
      <c r="J28">
        <v>0.26743</v>
      </c>
      <c r="K28">
        <v>3.2448999999999999</v>
      </c>
      <c r="L28">
        <v>1.1747999999999999E-3</v>
      </c>
      <c r="N28">
        <v>114.35</v>
      </c>
      <c r="O28">
        <v>1.6933E-2</v>
      </c>
    </row>
    <row r="29" spans="1:15">
      <c r="A29" s="23" t="s">
        <v>2</v>
      </c>
      <c r="B29">
        <v>26.530999999999999</v>
      </c>
      <c r="C29" s="15">
        <v>0.87277000000000005</v>
      </c>
      <c r="D29">
        <v>0.35010000000000002</v>
      </c>
      <c r="E29">
        <v>2.4929000000000001</v>
      </c>
      <c r="F29">
        <v>1.2670000000000001E-2</v>
      </c>
      <c r="H29">
        <v>20.699000000000002</v>
      </c>
      <c r="I29" s="15">
        <v>1.1565000000000001</v>
      </c>
      <c r="J29">
        <v>0.38557000000000002</v>
      </c>
      <c r="K29">
        <v>2.9994999999999998</v>
      </c>
      <c r="L29">
        <v>2.7044999999999999E-3</v>
      </c>
      <c r="N29">
        <v>22.103000000000002</v>
      </c>
      <c r="O29">
        <v>8.3643999999999993E-3</v>
      </c>
    </row>
    <row r="30" spans="1:15">
      <c r="A30" s="23" t="s">
        <v>137</v>
      </c>
      <c r="B30">
        <v>60.271999999999998</v>
      </c>
      <c r="C30" s="15">
        <v>0.85262000000000004</v>
      </c>
      <c r="D30">
        <v>0.20515</v>
      </c>
      <c r="E30">
        <v>4.1559999999999997</v>
      </c>
      <c r="F30" s="1">
        <v>3.2388000000000002E-5</v>
      </c>
      <c r="H30">
        <v>56.082999999999998</v>
      </c>
      <c r="I30" s="15">
        <v>0.45022000000000001</v>
      </c>
      <c r="J30">
        <v>0.22736000000000001</v>
      </c>
      <c r="K30">
        <v>1.9802</v>
      </c>
      <c r="L30">
        <v>4.768E-2</v>
      </c>
      <c r="N30">
        <v>57.191000000000003</v>
      </c>
      <c r="O30">
        <v>1.3552E-2</v>
      </c>
    </row>
    <row r="31" spans="1:15">
      <c r="A31" s="23" t="s">
        <v>129</v>
      </c>
      <c r="B31">
        <v>62.11</v>
      </c>
      <c r="C31" s="15">
        <v>0.82582999999999995</v>
      </c>
      <c r="D31">
        <v>0.23129</v>
      </c>
      <c r="E31">
        <v>3.5705</v>
      </c>
      <c r="F31">
        <v>3.5633000000000003E-4</v>
      </c>
      <c r="H31">
        <v>51.823</v>
      </c>
      <c r="I31" s="15">
        <v>0.83230000000000004</v>
      </c>
      <c r="J31">
        <v>0.21812000000000001</v>
      </c>
      <c r="K31">
        <v>3.8159000000000001</v>
      </c>
      <c r="L31">
        <v>1.3570999999999999E-4</v>
      </c>
      <c r="N31">
        <v>54.591000000000001</v>
      </c>
      <c r="O31">
        <v>1.4211E-3</v>
      </c>
    </row>
    <row r="32" spans="1:15">
      <c r="A32" s="23" t="s">
        <v>160</v>
      </c>
      <c r="B32">
        <v>35.118000000000002</v>
      </c>
      <c r="C32" s="15">
        <v>0.77842999999999996</v>
      </c>
      <c r="D32">
        <v>0.27649000000000001</v>
      </c>
      <c r="E32">
        <v>2.8153999999999999</v>
      </c>
      <c r="F32">
        <v>4.8713000000000003E-3</v>
      </c>
      <c r="H32">
        <v>28.965</v>
      </c>
      <c r="I32" s="15">
        <v>0.81296999999999997</v>
      </c>
      <c r="J32">
        <v>0.28758</v>
      </c>
      <c r="K32">
        <v>2.8269000000000002</v>
      </c>
      <c r="L32">
        <v>4.7004000000000004E-3</v>
      </c>
      <c r="N32">
        <v>30.475999999999999</v>
      </c>
      <c r="O32">
        <v>2.1936000000000001E-2</v>
      </c>
    </row>
    <row r="33" spans="1:15">
      <c r="A33" s="23" t="s">
        <v>163</v>
      </c>
      <c r="B33">
        <v>46.548999999999999</v>
      </c>
      <c r="C33" s="15">
        <v>0.71065999999999996</v>
      </c>
      <c r="D33">
        <v>0.30891000000000002</v>
      </c>
      <c r="E33">
        <v>2.3006000000000002</v>
      </c>
      <c r="F33">
        <v>2.1416999999999999E-2</v>
      </c>
      <c r="H33">
        <v>39.42</v>
      </c>
      <c r="I33" s="15">
        <v>0.62773999999999996</v>
      </c>
      <c r="J33">
        <v>0.2762</v>
      </c>
      <c r="K33">
        <v>2.2728000000000002</v>
      </c>
      <c r="L33">
        <v>2.3037999999999999E-2</v>
      </c>
      <c r="N33">
        <v>45.993000000000002</v>
      </c>
      <c r="O33">
        <v>3.8530000000000001E-3</v>
      </c>
    </row>
    <row r="34" spans="1:15">
      <c r="A34" s="23" t="s">
        <v>149</v>
      </c>
      <c r="B34">
        <v>105.5</v>
      </c>
      <c r="C34" s="15">
        <v>0.70001999999999998</v>
      </c>
      <c r="D34">
        <v>0.21768000000000001</v>
      </c>
      <c r="E34">
        <v>3.2158000000000002</v>
      </c>
      <c r="F34">
        <v>1.3008E-3</v>
      </c>
      <c r="H34">
        <v>89.781000000000006</v>
      </c>
      <c r="I34" s="15">
        <v>0.61890000000000001</v>
      </c>
      <c r="J34">
        <v>0.21864</v>
      </c>
      <c r="K34">
        <v>2.8306</v>
      </c>
      <c r="L34">
        <v>4.6458000000000003E-3</v>
      </c>
      <c r="N34">
        <v>93.103999999999999</v>
      </c>
      <c r="O34">
        <v>4.6226000000000003E-2</v>
      </c>
    </row>
    <row r="35" spans="1:15">
      <c r="A35" s="23" t="s">
        <v>13</v>
      </c>
      <c r="B35">
        <v>82.254000000000005</v>
      </c>
      <c r="C35" s="15">
        <v>0.65563000000000005</v>
      </c>
      <c r="D35">
        <v>0.19769999999999999</v>
      </c>
      <c r="E35">
        <v>3.3161999999999998</v>
      </c>
      <c r="F35">
        <v>9.1239999999999995E-4</v>
      </c>
      <c r="H35">
        <v>72.331000000000003</v>
      </c>
      <c r="I35" s="15">
        <v>0.44758999999999999</v>
      </c>
      <c r="J35">
        <v>0.192</v>
      </c>
      <c r="K35">
        <v>2.3313000000000001</v>
      </c>
      <c r="L35">
        <v>1.9739E-2</v>
      </c>
      <c r="N35">
        <v>77.566999999999993</v>
      </c>
      <c r="O35">
        <v>1.3572000000000001E-2</v>
      </c>
    </row>
    <row r="36" spans="1:15">
      <c r="A36" s="23" t="s">
        <v>184</v>
      </c>
      <c r="B36">
        <v>991.85</v>
      </c>
      <c r="C36" s="15">
        <v>0.64700999999999997</v>
      </c>
      <c r="D36">
        <v>0.15262999999999999</v>
      </c>
      <c r="E36">
        <v>4.2389000000000001</v>
      </c>
      <c r="F36" s="1">
        <v>2.2458000000000001E-5</v>
      </c>
      <c r="H36">
        <v>932.78</v>
      </c>
      <c r="I36" s="15">
        <v>0.22867000000000001</v>
      </c>
      <c r="J36">
        <v>9.3852000000000005E-2</v>
      </c>
      <c r="K36">
        <v>2.4365000000000001</v>
      </c>
      <c r="L36">
        <v>1.4832E-2</v>
      </c>
      <c r="N36">
        <v>1009.2</v>
      </c>
      <c r="O36">
        <v>4.0905999999999999E-4</v>
      </c>
    </row>
    <row r="37" spans="1:15">
      <c r="A37" s="23" t="s">
        <v>147</v>
      </c>
      <c r="B37">
        <v>35.168999999999997</v>
      </c>
      <c r="C37" s="15">
        <v>0.56123000000000001</v>
      </c>
      <c r="D37">
        <v>0.26669999999999999</v>
      </c>
      <c r="E37">
        <v>2.1042999999999998</v>
      </c>
      <c r="F37">
        <v>3.5349999999999999E-2</v>
      </c>
      <c r="H37">
        <v>27.277000000000001</v>
      </c>
      <c r="I37" s="15">
        <v>0.79601999999999995</v>
      </c>
      <c r="J37">
        <v>0.3483</v>
      </c>
      <c r="K37">
        <v>2.2854000000000001</v>
      </c>
      <c r="L37">
        <v>2.2287999999999999E-2</v>
      </c>
      <c r="N37">
        <v>32.323</v>
      </c>
      <c r="O37">
        <v>1.9786000000000001E-3</v>
      </c>
    </row>
    <row r="38" spans="1:15">
      <c r="A38" s="23" t="s">
        <v>166</v>
      </c>
      <c r="B38">
        <v>66.793000000000006</v>
      </c>
      <c r="C38" s="15">
        <v>0.55271000000000003</v>
      </c>
      <c r="D38">
        <v>0.21395</v>
      </c>
      <c r="E38">
        <v>2.5832999999999999</v>
      </c>
      <c r="F38">
        <v>9.7848999999999992E-3</v>
      </c>
      <c r="H38">
        <v>57.686999999999998</v>
      </c>
      <c r="I38" s="15">
        <v>0.41660999999999998</v>
      </c>
      <c r="J38">
        <v>0.20033000000000001</v>
      </c>
      <c r="K38">
        <v>2.0796000000000001</v>
      </c>
      <c r="L38">
        <v>3.7564E-2</v>
      </c>
      <c r="N38">
        <v>65.75</v>
      </c>
      <c r="O38">
        <v>1.438E-3</v>
      </c>
    </row>
    <row r="39" spans="1:15">
      <c r="A39" s="23" t="s">
        <v>141</v>
      </c>
      <c r="B39">
        <v>543.76</v>
      </c>
      <c r="C39" s="15">
        <v>0.44617000000000001</v>
      </c>
      <c r="D39">
        <v>0.10176</v>
      </c>
      <c r="E39">
        <v>4.3845999999999998</v>
      </c>
      <c r="F39" s="1">
        <v>1.1619E-5</v>
      </c>
      <c r="H39">
        <v>475.39</v>
      </c>
      <c r="I39" s="15">
        <v>0.28425</v>
      </c>
      <c r="J39">
        <v>8.9381000000000002E-2</v>
      </c>
      <c r="K39">
        <v>3.1802999999999999</v>
      </c>
      <c r="L39">
        <v>1.4714000000000001E-3</v>
      </c>
      <c r="N39">
        <v>528.09</v>
      </c>
      <c r="O39">
        <v>6.5569999999999995E-4</v>
      </c>
    </row>
    <row r="40" spans="1:15">
      <c r="A40" s="23" t="s">
        <v>31</v>
      </c>
      <c r="B40">
        <v>144.16999999999999</v>
      </c>
      <c r="C40" s="15">
        <v>0.41055000000000003</v>
      </c>
      <c r="D40">
        <v>0.20893999999999999</v>
      </c>
      <c r="E40">
        <v>1.9649000000000001</v>
      </c>
      <c r="F40">
        <v>4.9419999999999999E-2</v>
      </c>
      <c r="H40">
        <v>123.52</v>
      </c>
      <c r="I40" s="15">
        <v>0.31331999999999999</v>
      </c>
      <c r="J40">
        <v>0.14219000000000001</v>
      </c>
      <c r="K40">
        <v>2.2035</v>
      </c>
      <c r="L40">
        <v>2.7557999999999999E-2</v>
      </c>
      <c r="N40">
        <v>141.74</v>
      </c>
      <c r="O40">
        <v>1.8846999999999999E-2</v>
      </c>
    </row>
    <row r="41" spans="1:15">
      <c r="A41" s="23" t="s">
        <v>174</v>
      </c>
      <c r="B41">
        <v>730.59</v>
      </c>
      <c r="C41" s="15">
        <v>0.38712999999999997</v>
      </c>
      <c r="D41">
        <v>0.10002</v>
      </c>
      <c r="E41">
        <v>3.8706999999999998</v>
      </c>
      <c r="F41">
        <v>1.0849999999999999E-4</v>
      </c>
      <c r="H41">
        <v>651.09</v>
      </c>
      <c r="I41" s="15">
        <v>0.16292999999999999</v>
      </c>
      <c r="J41">
        <v>8.1157999999999994E-2</v>
      </c>
      <c r="K41">
        <v>2.0076000000000001</v>
      </c>
      <c r="L41">
        <v>4.4690000000000001E-2</v>
      </c>
      <c r="N41">
        <v>725.84</v>
      </c>
      <c r="O41">
        <v>2.3229E-2</v>
      </c>
    </row>
    <row r="42" spans="1:15" s="18" customFormat="1">
      <c r="A42" s="23" t="s">
        <v>165</v>
      </c>
      <c r="B42">
        <v>4238.3999999999996</v>
      </c>
      <c r="C42" s="15">
        <v>0.37591000000000002</v>
      </c>
      <c r="D42">
        <v>5.7958999999999997E-2</v>
      </c>
      <c r="E42">
        <v>6.4856999999999996</v>
      </c>
      <c r="F42" s="1">
        <v>8.8316999999999999E-11</v>
      </c>
      <c r="G42"/>
      <c r="H42">
        <v>3749.2</v>
      </c>
      <c r="I42" s="15">
        <v>0.17873</v>
      </c>
      <c r="J42">
        <v>7.4019000000000001E-2</v>
      </c>
      <c r="K42">
        <v>2.4146000000000001</v>
      </c>
      <c r="L42">
        <v>1.5751000000000001E-2</v>
      </c>
      <c r="M42"/>
      <c r="N42">
        <v>4136.8999999999996</v>
      </c>
      <c r="O42">
        <v>7.5485999999999999E-4</v>
      </c>
    </row>
    <row r="43" spans="1:15">
      <c r="A43" s="23" t="s">
        <v>138</v>
      </c>
      <c r="B43">
        <v>12616</v>
      </c>
      <c r="C43" s="15">
        <v>0.37119000000000002</v>
      </c>
      <c r="D43">
        <v>6.7069000000000004E-2</v>
      </c>
      <c r="E43">
        <v>5.5343999999999998</v>
      </c>
      <c r="F43" s="1">
        <v>3.1226999999999999E-8</v>
      </c>
      <c r="H43">
        <v>11272</v>
      </c>
      <c r="I43" s="15">
        <v>0.14430999999999999</v>
      </c>
      <c r="J43">
        <v>5.6064999999999997E-2</v>
      </c>
      <c r="K43">
        <v>2.5739999999999998</v>
      </c>
      <c r="L43">
        <v>1.0052E-2</v>
      </c>
      <c r="N43">
        <v>12553</v>
      </c>
      <c r="O43">
        <v>8.1834000000000004E-3</v>
      </c>
    </row>
    <row r="44" spans="1:15">
      <c r="A44" s="23" t="s">
        <v>158</v>
      </c>
      <c r="B44">
        <v>4205.1000000000004</v>
      </c>
      <c r="C44" s="15">
        <v>0.30756</v>
      </c>
      <c r="D44">
        <v>8.3678000000000002E-2</v>
      </c>
      <c r="E44">
        <v>3.6755</v>
      </c>
      <c r="F44">
        <v>2.3735999999999999E-4</v>
      </c>
      <c r="H44">
        <v>3608.9</v>
      </c>
      <c r="I44" s="15">
        <v>0.20713999999999999</v>
      </c>
      <c r="J44">
        <v>6.8685999999999997E-2</v>
      </c>
      <c r="K44">
        <v>3.0156999999999998</v>
      </c>
      <c r="L44">
        <v>2.5639E-3</v>
      </c>
      <c r="N44">
        <v>4127.1000000000004</v>
      </c>
      <c r="O44">
        <v>1.8544E-3</v>
      </c>
    </row>
    <row r="45" spans="1:15">
      <c r="A45" s="23" t="s">
        <v>19</v>
      </c>
      <c r="B45">
        <v>796.79</v>
      </c>
      <c r="C45" s="15">
        <v>0.27887000000000001</v>
      </c>
      <c r="D45">
        <v>7.8337000000000004E-2</v>
      </c>
      <c r="E45">
        <v>3.5598000000000001</v>
      </c>
      <c r="F45">
        <v>3.7106999999999998E-4</v>
      </c>
      <c r="H45">
        <v>670.99</v>
      </c>
      <c r="I45" s="15">
        <v>0.23948</v>
      </c>
      <c r="J45">
        <v>9.0102000000000002E-2</v>
      </c>
      <c r="K45">
        <v>2.6579000000000002</v>
      </c>
      <c r="L45">
        <v>7.8627999999999997E-3</v>
      </c>
      <c r="N45">
        <v>775.19</v>
      </c>
      <c r="O45">
        <v>5.5230000000000003E-4</v>
      </c>
    </row>
    <row r="46" spans="1:15">
      <c r="A46" s="23" t="s">
        <v>133</v>
      </c>
      <c r="B46">
        <v>1733.7</v>
      </c>
      <c r="C46" s="15">
        <v>0.26606999999999997</v>
      </c>
      <c r="D46">
        <v>7.2592000000000004E-2</v>
      </c>
      <c r="E46">
        <v>3.6652999999999998</v>
      </c>
      <c r="F46">
        <v>2.4705000000000001E-4</v>
      </c>
      <c r="H46">
        <v>1521</v>
      </c>
      <c r="I46" s="15">
        <v>9.9727999999999997E-2</v>
      </c>
      <c r="J46">
        <v>5.0307999999999999E-2</v>
      </c>
      <c r="K46">
        <v>1.9823999999999999</v>
      </c>
      <c r="L46">
        <v>4.7439000000000002E-2</v>
      </c>
      <c r="N46">
        <v>1745.9</v>
      </c>
      <c r="O46">
        <v>3.8386000000000002E-3</v>
      </c>
    </row>
    <row r="47" spans="1:15">
      <c r="A47" s="23" t="s">
        <v>41</v>
      </c>
      <c r="B47">
        <v>417.73</v>
      </c>
      <c r="C47" s="15">
        <v>0.26462999999999998</v>
      </c>
      <c r="D47">
        <v>9.4236E-2</v>
      </c>
      <c r="E47">
        <v>2.8081</v>
      </c>
      <c r="F47">
        <v>4.9829000000000002E-3</v>
      </c>
      <c r="H47">
        <v>356.32</v>
      </c>
      <c r="I47" s="15">
        <v>0.18189</v>
      </c>
      <c r="J47">
        <v>9.0218999999999994E-2</v>
      </c>
      <c r="K47">
        <v>2.0160999999999998</v>
      </c>
      <c r="L47">
        <v>4.3792999999999999E-2</v>
      </c>
      <c r="N47">
        <v>415.44</v>
      </c>
      <c r="O47">
        <v>1.1626E-3</v>
      </c>
    </row>
    <row r="48" spans="1:15">
      <c r="A48" s="23" t="s">
        <v>152</v>
      </c>
      <c r="B48">
        <v>11642</v>
      </c>
      <c r="C48" s="15">
        <v>0.22450999999999999</v>
      </c>
      <c r="D48">
        <v>5.3978999999999999E-2</v>
      </c>
      <c r="E48">
        <v>4.1592000000000002</v>
      </c>
      <c r="F48" s="1">
        <v>3.1934999999999998E-5</v>
      </c>
      <c r="H48">
        <v>9982.6</v>
      </c>
      <c r="I48" s="15">
        <v>0.13117999999999999</v>
      </c>
      <c r="J48">
        <v>5.8252999999999999E-2</v>
      </c>
      <c r="K48">
        <v>2.2519999999999998</v>
      </c>
      <c r="L48">
        <v>2.4323000000000001E-2</v>
      </c>
      <c r="N48">
        <v>11320</v>
      </c>
      <c r="O48">
        <v>9.1135999999999995E-3</v>
      </c>
    </row>
    <row r="49" spans="1:15">
      <c r="A49" s="23" t="s">
        <v>34</v>
      </c>
      <c r="B49">
        <v>5164.3</v>
      </c>
      <c r="C49" s="15">
        <v>0.17072999999999999</v>
      </c>
      <c r="D49">
        <v>5.9665999999999997E-2</v>
      </c>
      <c r="E49">
        <v>2.8614999999999999</v>
      </c>
      <c r="F49">
        <v>4.2161000000000004E-3</v>
      </c>
      <c r="H49">
        <v>4401.3</v>
      </c>
      <c r="I49" s="15">
        <v>9.6408999999999995E-2</v>
      </c>
      <c r="J49">
        <v>4.6816000000000003E-2</v>
      </c>
      <c r="K49">
        <v>2.0592999999999999</v>
      </c>
      <c r="L49">
        <v>3.9463999999999999E-2</v>
      </c>
      <c r="N49">
        <v>5112.3999999999996</v>
      </c>
      <c r="O49">
        <v>9.9130000000000008E-4</v>
      </c>
    </row>
    <row r="50" spans="1:15">
      <c r="A50" s="23" t="s">
        <v>144</v>
      </c>
      <c r="B50">
        <v>3122.9</v>
      </c>
      <c r="C50" s="15">
        <v>-0.12864999999999999</v>
      </c>
      <c r="D50">
        <v>5.9715999999999998E-2</v>
      </c>
      <c r="E50">
        <v>-2.1543000000000001</v>
      </c>
      <c r="F50">
        <v>3.1216000000000001E-2</v>
      </c>
      <c r="H50">
        <v>2589.8000000000002</v>
      </c>
      <c r="I50" s="15">
        <v>-0.11913</v>
      </c>
      <c r="J50">
        <v>4.4587000000000002E-2</v>
      </c>
      <c r="K50">
        <v>-2.6718999999999999</v>
      </c>
      <c r="L50">
        <v>7.5412999999999999E-3</v>
      </c>
      <c r="N50">
        <v>3090.5</v>
      </c>
      <c r="O50">
        <v>1.5453999999999999E-3</v>
      </c>
    </row>
    <row r="51" spans="1:15">
      <c r="A51" s="23" t="s">
        <v>3</v>
      </c>
      <c r="B51">
        <v>21627</v>
      </c>
      <c r="C51" s="15">
        <v>-0.13178000000000001</v>
      </c>
      <c r="D51">
        <v>4.4082000000000003E-2</v>
      </c>
      <c r="E51">
        <v>-2.9893000000000001</v>
      </c>
      <c r="F51">
        <v>2.7959E-3</v>
      </c>
      <c r="H51">
        <v>17590</v>
      </c>
      <c r="I51" s="15">
        <v>-6.9223999999999994E-2</v>
      </c>
      <c r="J51">
        <v>3.2307000000000002E-2</v>
      </c>
      <c r="K51">
        <v>-2.1427</v>
      </c>
      <c r="L51">
        <v>3.2140000000000002E-2</v>
      </c>
      <c r="N51">
        <v>21249</v>
      </c>
      <c r="O51">
        <v>4.0454000000000002E-3</v>
      </c>
    </row>
    <row r="52" spans="1:15">
      <c r="A52" s="23" t="s">
        <v>36</v>
      </c>
      <c r="B52">
        <v>5874.6</v>
      </c>
      <c r="C52" s="15">
        <v>-0.13663</v>
      </c>
      <c r="D52">
        <v>5.5828999999999997E-2</v>
      </c>
      <c r="E52">
        <v>-2.4472</v>
      </c>
      <c r="F52">
        <v>1.4396000000000001E-2</v>
      </c>
      <c r="H52">
        <v>4830.5</v>
      </c>
      <c r="I52" s="15">
        <v>-0.10421999999999999</v>
      </c>
      <c r="J52">
        <v>5.1450000000000003E-2</v>
      </c>
      <c r="K52">
        <v>-2.0255999999999998</v>
      </c>
      <c r="L52">
        <v>4.2806999999999998E-2</v>
      </c>
      <c r="N52">
        <v>5780.1</v>
      </c>
      <c r="O52">
        <v>3.8942999999999998E-3</v>
      </c>
    </row>
    <row r="53" spans="1:15">
      <c r="A53" s="23" t="s">
        <v>179</v>
      </c>
      <c r="B53">
        <v>5702.2</v>
      </c>
      <c r="C53" s="15">
        <v>-0.14416999999999999</v>
      </c>
      <c r="D53">
        <v>7.2042999999999996E-2</v>
      </c>
      <c r="E53">
        <v>-2.0011999999999999</v>
      </c>
      <c r="F53">
        <v>4.5366999999999998E-2</v>
      </c>
      <c r="H53">
        <v>4810.1000000000004</v>
      </c>
      <c r="I53" s="15">
        <v>-0.18307000000000001</v>
      </c>
      <c r="J53">
        <v>6.0866999999999997E-2</v>
      </c>
      <c r="K53">
        <v>-3.0076000000000001</v>
      </c>
      <c r="L53">
        <v>2.6327999999999998E-3</v>
      </c>
      <c r="N53">
        <v>5753.6</v>
      </c>
      <c r="O53">
        <v>4.3971000000000001E-3</v>
      </c>
    </row>
    <row r="54" spans="1:15">
      <c r="A54" s="23" t="s">
        <v>156</v>
      </c>
      <c r="B54">
        <v>4534.8</v>
      </c>
      <c r="C54" s="15">
        <v>-0.14419000000000001</v>
      </c>
      <c r="D54">
        <v>6.8789000000000003E-2</v>
      </c>
      <c r="E54">
        <v>-2.0962000000000001</v>
      </c>
      <c r="F54">
        <v>3.6066000000000001E-2</v>
      </c>
      <c r="H54">
        <v>3771.9</v>
      </c>
      <c r="I54" s="15">
        <v>-0.14323</v>
      </c>
      <c r="J54">
        <v>5.4337000000000003E-2</v>
      </c>
      <c r="K54">
        <v>-2.6360000000000001</v>
      </c>
      <c r="L54">
        <v>8.3885999999999995E-3</v>
      </c>
      <c r="N54">
        <v>4470.8</v>
      </c>
      <c r="O54">
        <v>1.0861E-3</v>
      </c>
    </row>
    <row r="55" spans="1:15">
      <c r="A55" s="23" t="s">
        <v>139</v>
      </c>
      <c r="B55">
        <v>1422.4</v>
      </c>
      <c r="C55" s="15">
        <v>-0.1618</v>
      </c>
      <c r="D55">
        <v>7.1487999999999996E-2</v>
      </c>
      <c r="E55">
        <v>-2.2633000000000001</v>
      </c>
      <c r="F55">
        <v>2.3615000000000001E-2</v>
      </c>
      <c r="H55">
        <v>1172.8</v>
      </c>
      <c r="I55" s="15">
        <v>-0.13769999999999999</v>
      </c>
      <c r="J55">
        <v>6.7424999999999999E-2</v>
      </c>
      <c r="K55">
        <v>-2.0423</v>
      </c>
      <c r="L55">
        <v>4.1120999999999998E-2</v>
      </c>
      <c r="N55">
        <v>1415.9</v>
      </c>
      <c r="O55">
        <v>9.7917000000000004E-3</v>
      </c>
    </row>
    <row r="56" spans="1:15">
      <c r="A56" s="23" t="s">
        <v>15</v>
      </c>
      <c r="B56">
        <v>5090</v>
      </c>
      <c r="C56" s="15">
        <v>-0.18290999999999999</v>
      </c>
      <c r="D56">
        <v>6.2761999999999998E-2</v>
      </c>
      <c r="E56">
        <v>-2.9142999999999999</v>
      </c>
      <c r="F56">
        <v>3.5649000000000002E-3</v>
      </c>
      <c r="H56">
        <v>4181.8999999999996</v>
      </c>
      <c r="I56" s="15">
        <v>-0.14884</v>
      </c>
      <c r="J56">
        <v>6.8857000000000002E-2</v>
      </c>
      <c r="K56">
        <v>-2.1616</v>
      </c>
      <c r="L56">
        <v>3.0648999999999999E-2</v>
      </c>
      <c r="N56">
        <v>4971.8999999999996</v>
      </c>
      <c r="O56">
        <v>2.8912000000000002E-4</v>
      </c>
    </row>
    <row r="57" spans="1:15">
      <c r="A57" s="23" t="s">
        <v>127</v>
      </c>
      <c r="B57">
        <v>2651.4</v>
      </c>
      <c r="C57" s="15">
        <v>-0.18637000000000001</v>
      </c>
      <c r="D57">
        <v>7.1759000000000003E-2</v>
      </c>
      <c r="E57">
        <v>-2.5972</v>
      </c>
      <c r="F57">
        <v>9.3983999999999995E-3</v>
      </c>
      <c r="H57">
        <v>2147.9</v>
      </c>
      <c r="I57" s="15">
        <v>-0.11337999999999999</v>
      </c>
      <c r="J57">
        <v>5.4252000000000002E-2</v>
      </c>
      <c r="K57">
        <v>-2.0899000000000001</v>
      </c>
      <c r="L57">
        <v>3.6630000000000003E-2</v>
      </c>
      <c r="N57">
        <v>2599.6999999999998</v>
      </c>
      <c r="O57">
        <v>2.0920000000000001E-3</v>
      </c>
    </row>
    <row r="58" spans="1:15">
      <c r="A58" s="23" t="s">
        <v>16</v>
      </c>
      <c r="B58">
        <v>5892.5</v>
      </c>
      <c r="C58" s="15">
        <v>-0.18914</v>
      </c>
      <c r="D58">
        <v>6.2016000000000002E-2</v>
      </c>
      <c r="E58">
        <v>-3.0497999999999998</v>
      </c>
      <c r="F58">
        <v>2.2897E-3</v>
      </c>
      <c r="H58">
        <v>4730.3999999999996</v>
      </c>
      <c r="I58" s="15">
        <v>-9.1646000000000005E-2</v>
      </c>
      <c r="J58">
        <v>4.3854999999999998E-2</v>
      </c>
      <c r="K58">
        <v>-2.0897999999999999</v>
      </c>
      <c r="L58">
        <v>3.6638999999999998E-2</v>
      </c>
      <c r="N58">
        <v>5789.6</v>
      </c>
      <c r="O58">
        <v>1.0338999999999999E-2</v>
      </c>
    </row>
    <row r="59" spans="1:15">
      <c r="A59" s="23" t="s">
        <v>185</v>
      </c>
      <c r="B59">
        <v>394</v>
      </c>
      <c r="C59" s="15">
        <v>-0.19703999999999999</v>
      </c>
      <c r="D59">
        <v>9.2377000000000001E-2</v>
      </c>
      <c r="E59">
        <v>-2.133</v>
      </c>
      <c r="F59">
        <v>3.2922E-2</v>
      </c>
      <c r="H59">
        <v>326.88</v>
      </c>
      <c r="I59" s="15">
        <v>-0.18532000000000001</v>
      </c>
      <c r="J59">
        <v>9.0801000000000007E-2</v>
      </c>
      <c r="K59">
        <v>-2.0409000000000002</v>
      </c>
      <c r="L59">
        <v>4.1260999999999999E-2</v>
      </c>
      <c r="N59">
        <v>394.44</v>
      </c>
      <c r="O59">
        <v>1.0798E-2</v>
      </c>
    </row>
    <row r="60" spans="1:15">
      <c r="A60" s="23" t="s">
        <v>126</v>
      </c>
      <c r="B60">
        <v>3272.7</v>
      </c>
      <c r="C60" s="15">
        <v>-0.20308000000000001</v>
      </c>
      <c r="D60">
        <v>7.127E-2</v>
      </c>
      <c r="E60">
        <v>-2.8494999999999999</v>
      </c>
      <c r="F60">
        <v>4.3793E-3</v>
      </c>
      <c r="H60">
        <v>2683.2</v>
      </c>
      <c r="I60" s="15">
        <v>-0.16386999999999999</v>
      </c>
      <c r="J60">
        <v>5.6247999999999999E-2</v>
      </c>
      <c r="K60">
        <v>-2.9133</v>
      </c>
      <c r="L60">
        <v>3.5761999999999999E-3</v>
      </c>
      <c r="N60">
        <v>3303.9</v>
      </c>
      <c r="O60">
        <v>3.2948999999999999E-2</v>
      </c>
    </row>
    <row r="61" spans="1:15">
      <c r="A61" s="23" t="s">
        <v>8</v>
      </c>
      <c r="B61">
        <v>2675.4</v>
      </c>
      <c r="C61" s="15">
        <v>-0.20454</v>
      </c>
      <c r="D61">
        <v>5.5626000000000002E-2</v>
      </c>
      <c r="E61">
        <v>-3.677</v>
      </c>
      <c r="F61">
        <v>2.3596000000000001E-4</v>
      </c>
      <c r="H61">
        <v>2203.5</v>
      </c>
      <c r="I61" s="15">
        <v>-0.17799000000000001</v>
      </c>
      <c r="J61">
        <v>5.7036000000000003E-2</v>
      </c>
      <c r="K61">
        <v>-3.1206</v>
      </c>
      <c r="L61">
        <v>1.8048000000000001E-3</v>
      </c>
      <c r="N61">
        <v>2676.8</v>
      </c>
      <c r="O61">
        <v>2.2024000000000002E-3</v>
      </c>
    </row>
    <row r="62" spans="1:15">
      <c r="A62" s="23" t="s">
        <v>40</v>
      </c>
      <c r="B62">
        <v>2920.1</v>
      </c>
      <c r="C62" s="15">
        <v>-0.20680999999999999</v>
      </c>
      <c r="D62">
        <v>7.8903000000000001E-2</v>
      </c>
      <c r="E62">
        <v>-2.621</v>
      </c>
      <c r="F62">
        <v>8.7662999999999994E-3</v>
      </c>
      <c r="H62">
        <v>2348.4</v>
      </c>
      <c r="I62" s="15">
        <v>-0.11484</v>
      </c>
      <c r="J62">
        <v>5.7514999999999997E-2</v>
      </c>
      <c r="K62">
        <v>-1.9966999999999999</v>
      </c>
      <c r="L62">
        <v>4.5859999999999998E-2</v>
      </c>
      <c r="N62">
        <v>2869</v>
      </c>
      <c r="O62">
        <v>7.1999999999999998E-3</v>
      </c>
    </row>
    <row r="63" spans="1:15">
      <c r="A63" s="23" t="s">
        <v>25</v>
      </c>
      <c r="B63">
        <v>2803</v>
      </c>
      <c r="C63" s="15">
        <v>-0.20966000000000001</v>
      </c>
      <c r="D63">
        <v>6.2997999999999998E-2</v>
      </c>
      <c r="E63">
        <v>-3.3281000000000001</v>
      </c>
      <c r="F63">
        <v>8.7443000000000004E-4</v>
      </c>
      <c r="H63">
        <v>2323.1999999999998</v>
      </c>
      <c r="I63" s="15">
        <v>-0.19994000000000001</v>
      </c>
      <c r="J63">
        <v>6.2979999999999994E-2</v>
      </c>
      <c r="K63">
        <v>-3.1747000000000001</v>
      </c>
      <c r="L63">
        <v>1.5001000000000001E-3</v>
      </c>
      <c r="N63">
        <v>2778.3</v>
      </c>
      <c r="O63" s="1">
        <v>4.0778000000000002E-6</v>
      </c>
    </row>
    <row r="64" spans="1:15">
      <c r="A64" s="23" t="s">
        <v>27</v>
      </c>
      <c r="B64">
        <v>1186.5999999999999</v>
      </c>
      <c r="C64" s="15">
        <v>-0.21113000000000001</v>
      </c>
      <c r="D64">
        <v>7.8159999999999993E-2</v>
      </c>
      <c r="E64">
        <v>-2.7012999999999998</v>
      </c>
      <c r="F64">
        <v>6.9071000000000002E-3</v>
      </c>
      <c r="H64">
        <v>978.18</v>
      </c>
      <c r="I64" s="15">
        <v>-0.18686</v>
      </c>
      <c r="J64">
        <v>6.6649E-2</v>
      </c>
      <c r="K64">
        <v>-2.8037000000000001</v>
      </c>
      <c r="L64">
        <v>5.0515999999999998E-3</v>
      </c>
      <c r="N64">
        <v>1165.8</v>
      </c>
      <c r="O64" s="1">
        <v>3.7341E-5</v>
      </c>
    </row>
    <row r="65" spans="1:15">
      <c r="A65" s="23" t="s">
        <v>167</v>
      </c>
      <c r="B65">
        <v>770.06</v>
      </c>
      <c r="C65" s="15">
        <v>-0.2112</v>
      </c>
      <c r="D65">
        <v>8.1350000000000006E-2</v>
      </c>
      <c r="E65">
        <v>-2.5962000000000001</v>
      </c>
      <c r="F65">
        <v>9.4269000000000002E-3</v>
      </c>
      <c r="H65">
        <v>632.99</v>
      </c>
      <c r="I65" s="15">
        <v>-0.18104999999999999</v>
      </c>
      <c r="J65">
        <v>8.3781999999999995E-2</v>
      </c>
      <c r="K65">
        <v>-2.1608999999999998</v>
      </c>
      <c r="L65">
        <v>3.0699000000000001E-2</v>
      </c>
      <c r="N65">
        <v>766.54</v>
      </c>
      <c r="O65">
        <v>9.9857999999999995E-3</v>
      </c>
    </row>
    <row r="66" spans="1:15" s="21" customFormat="1">
      <c r="A66" s="24" t="s">
        <v>125</v>
      </c>
      <c r="B66" s="21">
        <v>1889.4</v>
      </c>
      <c r="C66" s="22">
        <v>-0.21717</v>
      </c>
      <c r="D66" s="21">
        <v>5.8085999999999999E-2</v>
      </c>
      <c r="E66" s="21">
        <v>-3.7387999999999999</v>
      </c>
      <c r="F66" s="21">
        <v>1.8487000000000001E-4</v>
      </c>
      <c r="H66" s="21">
        <v>1528</v>
      </c>
      <c r="I66" s="22">
        <v>-0.14002000000000001</v>
      </c>
      <c r="J66" s="21">
        <v>5.6513000000000001E-2</v>
      </c>
      <c r="K66" s="21">
        <v>-2.4775999999999998</v>
      </c>
      <c r="L66" s="21">
        <v>1.3228E-2</v>
      </c>
      <c r="N66" s="21">
        <v>1876.3</v>
      </c>
      <c r="O66" s="21">
        <v>4.0502999999999997E-3</v>
      </c>
    </row>
    <row r="67" spans="1:15">
      <c r="A67" s="23" t="s">
        <v>35</v>
      </c>
      <c r="B67">
        <v>6398.9</v>
      </c>
      <c r="C67" s="15">
        <v>-0.21858</v>
      </c>
      <c r="D67">
        <v>6.8505999999999997E-2</v>
      </c>
      <c r="E67">
        <v>-3.1907000000000001</v>
      </c>
      <c r="F67">
        <v>1.4195E-3</v>
      </c>
      <c r="H67">
        <v>5159.2</v>
      </c>
      <c r="I67" s="15">
        <v>-0.13386999999999999</v>
      </c>
      <c r="J67">
        <v>5.4396E-2</v>
      </c>
      <c r="K67">
        <v>-2.4611000000000001</v>
      </c>
      <c r="L67">
        <v>1.3852E-2</v>
      </c>
      <c r="N67">
        <v>6285.1</v>
      </c>
      <c r="O67">
        <v>6.6458000000000001E-4</v>
      </c>
    </row>
    <row r="68" spans="1:15">
      <c r="A68" s="23" t="s">
        <v>132</v>
      </c>
      <c r="B68">
        <v>5512.6</v>
      </c>
      <c r="C68" s="15">
        <v>-0.22151000000000001</v>
      </c>
      <c r="D68">
        <v>7.2332999999999995E-2</v>
      </c>
      <c r="E68">
        <v>-3.0623999999999998</v>
      </c>
      <c r="F68">
        <v>2.1957000000000001E-3</v>
      </c>
      <c r="H68">
        <v>4462.8999999999996</v>
      </c>
      <c r="I68" s="15">
        <v>-0.14838000000000001</v>
      </c>
      <c r="J68">
        <v>5.4189000000000001E-2</v>
      </c>
      <c r="K68">
        <v>-2.7383000000000002</v>
      </c>
      <c r="L68">
        <v>6.1764999999999997E-3</v>
      </c>
      <c r="N68">
        <v>5527.1</v>
      </c>
      <c r="O68">
        <v>3.1317999999999999E-2</v>
      </c>
    </row>
    <row r="69" spans="1:15">
      <c r="A69" s="23" t="s">
        <v>4</v>
      </c>
      <c r="B69">
        <v>3186</v>
      </c>
      <c r="C69" s="15">
        <v>-0.22209000000000001</v>
      </c>
      <c r="D69">
        <v>8.5491999999999999E-2</v>
      </c>
      <c r="E69">
        <v>-2.5977999999999999</v>
      </c>
      <c r="F69">
        <v>9.3822999999999997E-3</v>
      </c>
      <c r="H69">
        <v>2573.1</v>
      </c>
      <c r="I69" s="15">
        <v>-0.14129</v>
      </c>
      <c r="J69">
        <v>6.4824000000000007E-2</v>
      </c>
      <c r="K69">
        <v>-2.1797</v>
      </c>
      <c r="L69">
        <v>2.9281999999999999E-2</v>
      </c>
      <c r="N69">
        <v>3144.3</v>
      </c>
      <c r="O69">
        <v>1.8755000000000001E-2</v>
      </c>
    </row>
    <row r="70" spans="1:15">
      <c r="A70" s="23" t="s">
        <v>28</v>
      </c>
      <c r="B70">
        <v>1584.7</v>
      </c>
      <c r="C70" s="15">
        <v>-0.22412000000000001</v>
      </c>
      <c r="D70">
        <v>7.5860999999999998E-2</v>
      </c>
      <c r="E70">
        <v>-2.9544000000000001</v>
      </c>
      <c r="F70">
        <v>3.1326000000000001E-3</v>
      </c>
      <c r="H70">
        <v>1297.0999999999999</v>
      </c>
      <c r="I70" s="15">
        <v>-0.17965</v>
      </c>
      <c r="J70">
        <v>6.3057000000000002E-2</v>
      </c>
      <c r="K70">
        <v>-2.8490000000000002</v>
      </c>
      <c r="L70">
        <v>4.3855999999999999E-3</v>
      </c>
      <c r="N70">
        <v>1565.6</v>
      </c>
      <c r="O70">
        <v>1.0064E-4</v>
      </c>
    </row>
    <row r="71" spans="1:15">
      <c r="A71" s="23" t="s">
        <v>9</v>
      </c>
      <c r="B71">
        <v>775.15</v>
      </c>
      <c r="C71" s="15">
        <v>-0.22449</v>
      </c>
      <c r="D71">
        <v>9.4302999999999998E-2</v>
      </c>
      <c r="E71">
        <v>-2.3805000000000001</v>
      </c>
      <c r="F71">
        <v>1.729E-2</v>
      </c>
      <c r="H71">
        <v>640.01</v>
      </c>
      <c r="I71" s="15">
        <v>-0.20441000000000001</v>
      </c>
      <c r="J71">
        <v>8.1559999999999994E-2</v>
      </c>
      <c r="K71">
        <v>-2.5063</v>
      </c>
      <c r="L71">
        <v>1.2201E-2</v>
      </c>
      <c r="N71">
        <v>774.49</v>
      </c>
      <c r="O71">
        <v>5.9255000000000002E-3</v>
      </c>
    </row>
    <row r="72" spans="1:15">
      <c r="A72" s="23" t="s">
        <v>171</v>
      </c>
      <c r="B72">
        <v>649.25</v>
      </c>
      <c r="C72" s="15">
        <v>-0.22894999999999999</v>
      </c>
      <c r="D72">
        <v>0.10637000000000001</v>
      </c>
      <c r="E72">
        <v>-2.1524000000000001</v>
      </c>
      <c r="F72">
        <v>3.1368E-2</v>
      </c>
      <c r="H72">
        <v>525.85</v>
      </c>
      <c r="I72" s="15">
        <v>-0.15214</v>
      </c>
      <c r="J72">
        <v>7.5219999999999995E-2</v>
      </c>
      <c r="K72">
        <v>-2.0226000000000002</v>
      </c>
      <c r="L72">
        <v>4.3111999999999998E-2</v>
      </c>
      <c r="N72">
        <v>639.27</v>
      </c>
      <c r="O72">
        <v>2.5012E-2</v>
      </c>
    </row>
    <row r="73" spans="1:15">
      <c r="A73" s="23" t="s">
        <v>178</v>
      </c>
      <c r="B73">
        <v>16453</v>
      </c>
      <c r="C73" s="15">
        <v>-0.23221</v>
      </c>
      <c r="D73">
        <v>4.7046999999999999E-2</v>
      </c>
      <c r="E73">
        <v>-4.9358000000000004</v>
      </c>
      <c r="F73" s="1">
        <v>7.9807000000000005E-7</v>
      </c>
      <c r="H73">
        <v>13077</v>
      </c>
      <c r="I73" s="15">
        <v>-0.10842</v>
      </c>
      <c r="J73">
        <v>4.3784999999999998E-2</v>
      </c>
      <c r="K73">
        <v>-2.4761000000000002</v>
      </c>
      <c r="L73">
        <v>1.3282E-2</v>
      </c>
      <c r="N73">
        <v>16139</v>
      </c>
      <c r="O73">
        <v>1.3986999999999999E-2</v>
      </c>
    </row>
    <row r="74" spans="1:15">
      <c r="A74" s="23" t="s">
        <v>173</v>
      </c>
      <c r="B74">
        <v>2138</v>
      </c>
      <c r="C74" s="15">
        <v>-0.23350000000000001</v>
      </c>
      <c r="D74">
        <v>6.2808000000000003E-2</v>
      </c>
      <c r="E74">
        <v>-3.7176999999999998</v>
      </c>
      <c r="F74">
        <v>2.0106E-4</v>
      </c>
      <c r="H74">
        <v>1727.4</v>
      </c>
      <c r="I74" s="15">
        <v>-0.15501000000000001</v>
      </c>
      <c r="J74">
        <v>6.3506999999999994E-2</v>
      </c>
      <c r="K74">
        <v>-2.4407999999999999</v>
      </c>
      <c r="L74">
        <v>1.4654E-2</v>
      </c>
      <c r="N74">
        <v>2094.3000000000002</v>
      </c>
      <c r="O74" s="1">
        <v>2.7051000000000002E-6</v>
      </c>
    </row>
    <row r="75" spans="1:15">
      <c r="A75" s="23" t="s">
        <v>5</v>
      </c>
      <c r="B75">
        <v>18055</v>
      </c>
      <c r="C75" s="15">
        <v>-0.24099000000000001</v>
      </c>
      <c r="D75">
        <v>7.0696999999999996E-2</v>
      </c>
      <c r="E75">
        <v>-3.4087999999999998</v>
      </c>
      <c r="F75">
        <v>6.5256000000000005E-4</v>
      </c>
      <c r="H75">
        <v>14653</v>
      </c>
      <c r="I75" s="15">
        <v>-0.17469999999999999</v>
      </c>
      <c r="J75">
        <v>4.9320000000000003E-2</v>
      </c>
      <c r="K75">
        <v>-3.5423</v>
      </c>
      <c r="L75">
        <v>3.9672999999999998E-4</v>
      </c>
      <c r="N75">
        <v>17710</v>
      </c>
      <c r="O75" s="1">
        <v>2.4097999999999999E-5</v>
      </c>
    </row>
    <row r="76" spans="1:15">
      <c r="A76" s="23" t="s">
        <v>172</v>
      </c>
      <c r="B76">
        <v>1308.5</v>
      </c>
      <c r="C76" s="15">
        <v>-0.25094</v>
      </c>
      <c r="D76">
        <v>6.5989000000000006E-2</v>
      </c>
      <c r="E76">
        <v>-3.8028</v>
      </c>
      <c r="F76">
        <v>1.4308999999999999E-4</v>
      </c>
      <c r="H76">
        <v>1042.8</v>
      </c>
      <c r="I76" s="15">
        <v>-0.13450000000000001</v>
      </c>
      <c r="J76">
        <v>6.6494999999999999E-2</v>
      </c>
      <c r="K76">
        <v>-2.0226999999999999</v>
      </c>
      <c r="L76">
        <v>4.3099999999999999E-2</v>
      </c>
      <c r="N76">
        <v>1294.5999999999999</v>
      </c>
      <c r="O76">
        <v>1.4503E-2</v>
      </c>
    </row>
    <row r="77" spans="1:15">
      <c r="A77" s="23" t="s">
        <v>150</v>
      </c>
      <c r="B77">
        <v>2740.6</v>
      </c>
      <c r="C77" s="15">
        <v>-0.25472</v>
      </c>
      <c r="D77">
        <v>7.6563000000000006E-2</v>
      </c>
      <c r="E77">
        <v>-3.3269000000000002</v>
      </c>
      <c r="F77">
        <v>8.7818E-4</v>
      </c>
      <c r="H77">
        <v>2201.3000000000002</v>
      </c>
      <c r="I77" s="15">
        <v>-0.15989</v>
      </c>
      <c r="J77">
        <v>6.8593000000000001E-2</v>
      </c>
      <c r="K77">
        <v>-2.3311000000000002</v>
      </c>
      <c r="L77">
        <v>1.975E-2</v>
      </c>
      <c r="N77">
        <v>2706.9</v>
      </c>
      <c r="O77">
        <v>3.2654000000000002E-2</v>
      </c>
    </row>
    <row r="78" spans="1:15">
      <c r="A78" s="23" t="s">
        <v>183</v>
      </c>
      <c r="B78">
        <v>5587.1</v>
      </c>
      <c r="C78" s="15">
        <v>-0.26346000000000003</v>
      </c>
      <c r="D78">
        <v>6.6125000000000003E-2</v>
      </c>
      <c r="E78">
        <v>-3.9842</v>
      </c>
      <c r="F78" s="1">
        <v>6.7706000000000005E-5</v>
      </c>
      <c r="H78">
        <v>4412.3</v>
      </c>
      <c r="I78" s="15">
        <v>-0.1229</v>
      </c>
      <c r="J78">
        <v>5.1171000000000001E-2</v>
      </c>
      <c r="K78">
        <v>-2.4018000000000002</v>
      </c>
      <c r="L78">
        <v>1.6313999999999999E-2</v>
      </c>
      <c r="N78">
        <v>5493.3</v>
      </c>
      <c r="O78">
        <v>4.3763999999999997E-2</v>
      </c>
    </row>
    <row r="79" spans="1:15">
      <c r="A79" s="23" t="s">
        <v>142</v>
      </c>
      <c r="B79">
        <v>3093.6</v>
      </c>
      <c r="C79" s="15">
        <v>-0.26501000000000002</v>
      </c>
      <c r="D79">
        <v>9.9871000000000001E-2</v>
      </c>
      <c r="E79">
        <v>-2.6535000000000002</v>
      </c>
      <c r="F79">
        <v>7.9664999999999996E-3</v>
      </c>
      <c r="H79">
        <v>2448.4</v>
      </c>
      <c r="I79" s="15">
        <v>-0.12994</v>
      </c>
      <c r="J79">
        <v>5.0108E-2</v>
      </c>
      <c r="K79">
        <v>-2.5931999999999999</v>
      </c>
      <c r="L79">
        <v>9.5087000000000001E-3</v>
      </c>
      <c r="N79">
        <v>3041.3</v>
      </c>
      <c r="O79">
        <v>2.5965999999999999E-2</v>
      </c>
    </row>
    <row r="80" spans="1:15">
      <c r="A80" s="23" t="s">
        <v>1</v>
      </c>
      <c r="B80">
        <v>5052.8</v>
      </c>
      <c r="C80" s="15">
        <v>-0.27016000000000001</v>
      </c>
      <c r="D80">
        <v>7.1171999999999999E-2</v>
      </c>
      <c r="E80">
        <v>-3.7959000000000001</v>
      </c>
      <c r="F80">
        <v>1.4710999999999999E-4</v>
      </c>
      <c r="H80">
        <v>3950.6</v>
      </c>
      <c r="I80" s="15">
        <v>-0.10229000000000001</v>
      </c>
      <c r="J80">
        <v>4.4213000000000002E-2</v>
      </c>
      <c r="K80">
        <v>-2.3136000000000001</v>
      </c>
      <c r="L80">
        <v>2.0688000000000002E-2</v>
      </c>
      <c r="N80">
        <v>4912</v>
      </c>
      <c r="O80">
        <v>2.3276999999999998E-3</v>
      </c>
    </row>
    <row r="81" spans="1:15">
      <c r="A81" s="23" t="s">
        <v>180</v>
      </c>
      <c r="B81">
        <v>9313</v>
      </c>
      <c r="C81" s="15">
        <v>-0.28487000000000001</v>
      </c>
      <c r="D81">
        <v>8.9943999999999996E-2</v>
      </c>
      <c r="E81">
        <v>-3.1671999999999998</v>
      </c>
      <c r="F81">
        <v>1.5394E-3</v>
      </c>
      <c r="H81">
        <v>7429</v>
      </c>
      <c r="I81" s="15">
        <v>-0.17299</v>
      </c>
      <c r="J81">
        <v>8.0758999999999997E-2</v>
      </c>
      <c r="K81">
        <v>-2.1421000000000001</v>
      </c>
      <c r="L81">
        <v>3.2189000000000002E-2</v>
      </c>
      <c r="N81">
        <v>9222.5</v>
      </c>
      <c r="O81">
        <v>1.3984999999999999E-2</v>
      </c>
    </row>
    <row r="82" spans="1:15">
      <c r="A82" s="23" t="s">
        <v>30</v>
      </c>
      <c r="B82">
        <v>2045.6</v>
      </c>
      <c r="C82" s="15">
        <v>-0.28841</v>
      </c>
      <c r="D82">
        <v>6.4037999999999998E-2</v>
      </c>
      <c r="E82">
        <v>-4.5038</v>
      </c>
      <c r="F82" s="1">
        <v>6.6744E-6</v>
      </c>
      <c r="H82">
        <v>1663.5</v>
      </c>
      <c r="I82" s="15">
        <v>-0.22917000000000001</v>
      </c>
      <c r="J82">
        <v>8.0546999999999994E-2</v>
      </c>
      <c r="K82">
        <v>-2.8452000000000002</v>
      </c>
      <c r="L82">
        <v>4.4383000000000001E-3</v>
      </c>
      <c r="N82">
        <v>2031</v>
      </c>
      <c r="O82" s="1">
        <v>3.7061000000000003E-5</v>
      </c>
    </row>
    <row r="83" spans="1:15">
      <c r="A83" s="23" t="s">
        <v>12</v>
      </c>
      <c r="B83">
        <v>3739.6</v>
      </c>
      <c r="C83" s="15">
        <v>-0.29746</v>
      </c>
      <c r="D83">
        <v>0.12186</v>
      </c>
      <c r="E83">
        <v>-2.4409999999999998</v>
      </c>
      <c r="F83">
        <v>1.4645E-2</v>
      </c>
      <c r="H83">
        <v>2908.7</v>
      </c>
      <c r="I83" s="15">
        <v>-0.11663999999999999</v>
      </c>
      <c r="J83">
        <v>5.7504E-2</v>
      </c>
      <c r="K83">
        <v>-2.0284</v>
      </c>
      <c r="L83">
        <v>4.2523999999999999E-2</v>
      </c>
      <c r="N83">
        <v>3633.9</v>
      </c>
      <c r="O83">
        <v>2.947E-2</v>
      </c>
    </row>
    <row r="84" spans="1:15">
      <c r="A84" s="23" t="s">
        <v>140</v>
      </c>
      <c r="B84">
        <v>1708.7</v>
      </c>
      <c r="C84" s="15">
        <v>-0.30096000000000001</v>
      </c>
      <c r="D84">
        <v>6.8409999999999999E-2</v>
      </c>
      <c r="E84">
        <v>-4.3994</v>
      </c>
      <c r="F84" s="1">
        <v>1.0854E-5</v>
      </c>
      <c r="H84">
        <v>1360.8</v>
      </c>
      <c r="I84" s="15">
        <v>-0.18790000000000001</v>
      </c>
      <c r="J84">
        <v>6.1421000000000003E-2</v>
      </c>
      <c r="K84">
        <v>-3.0592999999999999</v>
      </c>
      <c r="L84">
        <v>2.2187000000000001E-3</v>
      </c>
      <c r="N84">
        <v>1681.9</v>
      </c>
      <c r="O84">
        <v>3.6339E-4</v>
      </c>
    </row>
    <row r="85" spans="1:15">
      <c r="A85" s="23" t="s">
        <v>146</v>
      </c>
      <c r="B85">
        <v>1070.7</v>
      </c>
      <c r="C85" s="15">
        <v>-0.31242999999999999</v>
      </c>
      <c r="D85">
        <v>9.6078999999999998E-2</v>
      </c>
      <c r="E85">
        <v>-3.2517999999999998</v>
      </c>
      <c r="F85">
        <v>1.1469E-3</v>
      </c>
      <c r="H85">
        <v>841.95</v>
      </c>
      <c r="I85" s="15">
        <v>-0.16061</v>
      </c>
      <c r="J85">
        <v>7.9575000000000007E-2</v>
      </c>
      <c r="K85">
        <v>-2.0183</v>
      </c>
      <c r="L85">
        <v>4.3555000000000003E-2</v>
      </c>
      <c r="N85">
        <v>1062.3</v>
      </c>
      <c r="O85">
        <v>2.3990999999999998E-2</v>
      </c>
    </row>
    <row r="86" spans="1:15">
      <c r="A86" s="23" t="s">
        <v>0</v>
      </c>
      <c r="B86">
        <v>1862.9</v>
      </c>
      <c r="C86" s="15">
        <v>-0.31284000000000001</v>
      </c>
      <c r="D86">
        <v>6.3505000000000006E-2</v>
      </c>
      <c r="E86">
        <v>-4.9261999999999997</v>
      </c>
      <c r="F86" s="1">
        <v>8.3822999999999996E-7</v>
      </c>
      <c r="H86">
        <v>1468.2</v>
      </c>
      <c r="I86" s="15">
        <v>-0.17004</v>
      </c>
      <c r="J86">
        <v>8.2201999999999997E-2</v>
      </c>
      <c r="K86">
        <v>-2.0684999999999998</v>
      </c>
      <c r="L86">
        <v>3.8588999999999998E-2</v>
      </c>
      <c r="N86">
        <v>1821.7</v>
      </c>
      <c r="O86">
        <v>2.8684000000000001E-4</v>
      </c>
    </row>
    <row r="87" spans="1:15">
      <c r="A87" s="23" t="s">
        <v>151</v>
      </c>
      <c r="B87">
        <v>1038</v>
      </c>
      <c r="C87" s="15">
        <v>-0.31924000000000002</v>
      </c>
      <c r="D87">
        <v>8.7055999999999994E-2</v>
      </c>
      <c r="E87">
        <v>-3.6669999999999998</v>
      </c>
      <c r="F87">
        <v>2.454E-4</v>
      </c>
      <c r="H87">
        <v>828.75</v>
      </c>
      <c r="I87" s="15">
        <v>-0.20857999999999999</v>
      </c>
      <c r="J87">
        <v>6.5305000000000002E-2</v>
      </c>
      <c r="K87">
        <v>-3.1939000000000002</v>
      </c>
      <c r="L87">
        <v>1.4038E-3</v>
      </c>
      <c r="N87">
        <v>1043.2</v>
      </c>
      <c r="O87">
        <v>1.1084999999999999E-2</v>
      </c>
    </row>
    <row r="88" spans="1:15">
      <c r="A88" s="23" t="s">
        <v>157</v>
      </c>
      <c r="B88">
        <v>4002.1</v>
      </c>
      <c r="C88" s="15">
        <v>-0.32650000000000001</v>
      </c>
      <c r="D88">
        <v>0.11133999999999999</v>
      </c>
      <c r="E88">
        <v>-2.9325999999999999</v>
      </c>
      <c r="F88">
        <v>3.3619000000000001E-3</v>
      </c>
      <c r="H88">
        <v>3156.7</v>
      </c>
      <c r="I88" s="15">
        <v>-0.18576999999999999</v>
      </c>
      <c r="J88">
        <v>8.9052999999999993E-2</v>
      </c>
      <c r="K88">
        <v>-2.0861000000000001</v>
      </c>
      <c r="L88">
        <v>3.6971999999999998E-2</v>
      </c>
      <c r="N88">
        <v>3929.9</v>
      </c>
      <c r="O88">
        <v>3.6125999999999998E-2</v>
      </c>
    </row>
    <row r="89" spans="1:15">
      <c r="A89" s="23" t="s">
        <v>22</v>
      </c>
      <c r="B89">
        <v>1426.7</v>
      </c>
      <c r="C89" s="15">
        <v>-0.32819999999999999</v>
      </c>
      <c r="D89">
        <v>9.0168999999999999E-2</v>
      </c>
      <c r="E89">
        <v>-3.6398999999999999</v>
      </c>
      <c r="F89">
        <v>2.7280000000000002E-4</v>
      </c>
      <c r="H89">
        <v>1105.8</v>
      </c>
      <c r="I89" s="15">
        <v>-0.13833999999999999</v>
      </c>
      <c r="J89">
        <v>5.679E-2</v>
      </c>
      <c r="K89">
        <v>-2.4359999999999999</v>
      </c>
      <c r="L89">
        <v>1.4852000000000001E-2</v>
      </c>
      <c r="N89">
        <v>1387.7</v>
      </c>
      <c r="O89">
        <v>5.2243000000000003E-3</v>
      </c>
    </row>
    <row r="90" spans="1:15">
      <c r="A90" s="23" t="s">
        <v>10</v>
      </c>
      <c r="B90">
        <v>4752</v>
      </c>
      <c r="C90" s="15">
        <v>-0.33326</v>
      </c>
      <c r="D90">
        <v>0.11361</v>
      </c>
      <c r="E90">
        <v>-2.9333</v>
      </c>
      <c r="F90">
        <v>3.3535000000000001E-3</v>
      </c>
      <c r="H90">
        <v>3644</v>
      </c>
      <c r="I90" s="15">
        <v>-0.11552999999999999</v>
      </c>
      <c r="J90">
        <v>5.1638000000000003E-2</v>
      </c>
      <c r="K90">
        <v>-2.2372000000000001</v>
      </c>
      <c r="L90">
        <v>2.5270999999999998E-2</v>
      </c>
      <c r="N90">
        <v>4568.3999999999996</v>
      </c>
      <c r="O90">
        <v>8.6023999999999996E-3</v>
      </c>
    </row>
    <row r="91" spans="1:15">
      <c r="A91" s="23" t="s">
        <v>23</v>
      </c>
      <c r="B91">
        <v>1855.8</v>
      </c>
      <c r="C91" s="15">
        <v>-0.34242</v>
      </c>
      <c r="D91">
        <v>8.8341000000000003E-2</v>
      </c>
      <c r="E91">
        <v>-3.8761000000000001</v>
      </c>
      <c r="F91">
        <v>1.0615000000000001E-4</v>
      </c>
      <c r="H91">
        <v>1461</v>
      </c>
      <c r="I91" s="15">
        <v>-0.19655</v>
      </c>
      <c r="J91">
        <v>6.6865999999999995E-2</v>
      </c>
      <c r="K91">
        <v>-2.9394</v>
      </c>
      <c r="L91">
        <v>3.2881E-3</v>
      </c>
      <c r="N91">
        <v>1794.2</v>
      </c>
      <c r="O91" s="1">
        <v>3.7107999999999998E-5</v>
      </c>
    </row>
    <row r="92" spans="1:15">
      <c r="A92" s="23" t="s">
        <v>154</v>
      </c>
      <c r="B92">
        <v>198.87</v>
      </c>
      <c r="C92" s="15">
        <v>-0.34371000000000002</v>
      </c>
      <c r="D92">
        <v>0.11695999999999999</v>
      </c>
      <c r="E92">
        <v>-2.9386999999999999</v>
      </c>
      <c r="F92">
        <v>3.2956999999999999E-3</v>
      </c>
      <c r="H92">
        <v>160.52000000000001</v>
      </c>
      <c r="I92" s="15">
        <v>-0.26377</v>
      </c>
      <c r="J92">
        <v>0.12942999999999999</v>
      </c>
      <c r="K92">
        <v>-2.0379</v>
      </c>
      <c r="L92">
        <v>4.1561000000000001E-2</v>
      </c>
      <c r="N92">
        <v>197.5</v>
      </c>
      <c r="O92">
        <v>2.8658999999999998E-3</v>
      </c>
    </row>
    <row r="93" spans="1:15">
      <c r="A93" s="23" t="s">
        <v>42</v>
      </c>
      <c r="B93">
        <v>282.35000000000002</v>
      </c>
      <c r="C93" s="15">
        <v>-0.34565000000000001</v>
      </c>
      <c r="D93">
        <v>0.12828999999999999</v>
      </c>
      <c r="E93">
        <v>-2.6943000000000001</v>
      </c>
      <c r="F93">
        <v>7.0530999999999996E-3</v>
      </c>
      <c r="H93">
        <v>225.39</v>
      </c>
      <c r="I93" s="15">
        <v>-0.23322000000000001</v>
      </c>
      <c r="J93">
        <v>0.10972999999999999</v>
      </c>
      <c r="K93">
        <v>-2.1254</v>
      </c>
      <c r="L93">
        <v>3.3556999999999997E-2</v>
      </c>
      <c r="N93">
        <v>280.77999999999997</v>
      </c>
      <c r="O93">
        <v>1.0371999999999999E-2</v>
      </c>
    </row>
    <row r="94" spans="1:15">
      <c r="A94" s="23" t="s">
        <v>135</v>
      </c>
      <c r="B94">
        <v>3190.5</v>
      </c>
      <c r="C94" s="15">
        <v>-0.3589</v>
      </c>
      <c r="D94">
        <v>0.11405</v>
      </c>
      <c r="E94">
        <v>-3.1467999999999998</v>
      </c>
      <c r="F94">
        <v>1.6505000000000001E-3</v>
      </c>
      <c r="H94">
        <v>2537.1999999999998</v>
      </c>
      <c r="I94" s="15">
        <v>-0.24056</v>
      </c>
      <c r="J94">
        <v>9.7231999999999999E-2</v>
      </c>
      <c r="K94">
        <v>-2.4741</v>
      </c>
      <c r="L94">
        <v>1.3358999999999999E-2</v>
      </c>
      <c r="N94">
        <v>3123.6</v>
      </c>
      <c r="O94">
        <v>6.6872000000000003E-4</v>
      </c>
    </row>
    <row r="95" spans="1:15">
      <c r="A95" s="23" t="s">
        <v>7</v>
      </c>
      <c r="B95">
        <v>2243</v>
      </c>
      <c r="C95" s="15">
        <v>-0.38356000000000001</v>
      </c>
      <c r="D95">
        <v>8.3569000000000004E-2</v>
      </c>
      <c r="E95">
        <v>-4.5898000000000003</v>
      </c>
      <c r="F95" s="1">
        <v>4.4375000000000003E-6</v>
      </c>
      <c r="H95">
        <v>1757.1</v>
      </c>
      <c r="I95" s="15">
        <v>-0.22733</v>
      </c>
      <c r="J95">
        <v>7.9809000000000005E-2</v>
      </c>
      <c r="K95">
        <v>-2.8483999999999998</v>
      </c>
      <c r="L95">
        <v>4.3943000000000003E-3</v>
      </c>
      <c r="N95">
        <v>2222.1</v>
      </c>
      <c r="O95" s="1">
        <v>8.3285E-5</v>
      </c>
    </row>
    <row r="96" spans="1:15">
      <c r="A96" s="23" t="s">
        <v>17</v>
      </c>
      <c r="B96">
        <v>2908.4</v>
      </c>
      <c r="C96" s="15">
        <v>-0.39095999999999997</v>
      </c>
      <c r="D96">
        <v>8.0070000000000002E-2</v>
      </c>
      <c r="E96">
        <v>-4.8826999999999998</v>
      </c>
      <c r="F96" s="1">
        <v>1.0466000000000001E-6</v>
      </c>
      <c r="H96">
        <v>2223.5</v>
      </c>
      <c r="I96" s="15">
        <v>-0.16836000000000001</v>
      </c>
      <c r="J96">
        <v>4.5199999999999997E-2</v>
      </c>
      <c r="K96">
        <v>-3.7248999999999999</v>
      </c>
      <c r="L96">
        <v>1.9541E-4</v>
      </c>
      <c r="N96">
        <v>2805.6</v>
      </c>
      <c r="O96">
        <v>7.8918E-4</v>
      </c>
    </row>
    <row r="97" spans="1:15">
      <c r="A97" s="23" t="s">
        <v>14</v>
      </c>
      <c r="B97">
        <v>185.02</v>
      </c>
      <c r="C97" s="15">
        <v>-0.39622000000000002</v>
      </c>
      <c r="D97">
        <v>0.13636999999999999</v>
      </c>
      <c r="E97">
        <v>-2.9054000000000002</v>
      </c>
      <c r="F97">
        <v>3.6675000000000002E-3</v>
      </c>
      <c r="H97">
        <v>147.68</v>
      </c>
      <c r="I97" s="15">
        <v>-0.28433000000000003</v>
      </c>
      <c r="J97">
        <v>0.13236000000000001</v>
      </c>
      <c r="K97">
        <v>-2.1480999999999999</v>
      </c>
      <c r="L97">
        <v>3.1704000000000003E-2</v>
      </c>
      <c r="N97">
        <v>183.45</v>
      </c>
      <c r="O97">
        <v>1.5464999999999999E-3</v>
      </c>
    </row>
    <row r="98" spans="1:15">
      <c r="A98" s="23" t="s">
        <v>26</v>
      </c>
      <c r="B98">
        <v>626.22</v>
      </c>
      <c r="C98" s="15">
        <v>-0.40694999999999998</v>
      </c>
      <c r="D98">
        <v>0.18187</v>
      </c>
      <c r="E98">
        <v>-2.2376</v>
      </c>
      <c r="F98">
        <v>2.5246999999999999E-2</v>
      </c>
      <c r="H98">
        <v>510.78</v>
      </c>
      <c r="I98" s="15">
        <v>-0.35552</v>
      </c>
      <c r="J98">
        <v>0.14846000000000001</v>
      </c>
      <c r="K98">
        <v>-2.3946999999999998</v>
      </c>
      <c r="L98">
        <v>1.6635E-2</v>
      </c>
      <c r="N98">
        <v>626.65</v>
      </c>
      <c r="O98">
        <v>2.1375999999999999E-2</v>
      </c>
    </row>
    <row r="99" spans="1:15">
      <c r="A99" s="23" t="s">
        <v>128</v>
      </c>
      <c r="B99">
        <v>220.86</v>
      </c>
      <c r="C99" s="15">
        <v>-0.42631000000000002</v>
      </c>
      <c r="D99">
        <v>0.16014</v>
      </c>
      <c r="E99">
        <v>-2.6621000000000001</v>
      </c>
      <c r="F99">
        <v>7.7659000000000001E-3</v>
      </c>
      <c r="H99">
        <v>181.86</v>
      </c>
      <c r="I99" s="15">
        <v>-0.39195000000000002</v>
      </c>
      <c r="J99">
        <v>0.15737999999999999</v>
      </c>
      <c r="K99">
        <v>-2.4904999999999999</v>
      </c>
      <c r="L99">
        <v>1.2756999999999999E-2</v>
      </c>
      <c r="N99">
        <v>224.52</v>
      </c>
      <c r="O99">
        <v>1.8839000000000002E-2</v>
      </c>
    </row>
    <row r="100" spans="1:15">
      <c r="A100" s="23" t="s">
        <v>145</v>
      </c>
      <c r="B100">
        <v>1091.7</v>
      </c>
      <c r="C100" s="15">
        <v>-0.44041999999999998</v>
      </c>
      <c r="D100">
        <v>8.5388000000000006E-2</v>
      </c>
      <c r="E100">
        <v>-5.1578999999999997</v>
      </c>
      <c r="F100" s="1">
        <v>2.4974000000000001E-7</v>
      </c>
      <c r="H100">
        <v>825.2</v>
      </c>
      <c r="I100" s="15">
        <v>-0.19028</v>
      </c>
      <c r="J100">
        <v>6.3434000000000004E-2</v>
      </c>
      <c r="K100">
        <v>-2.9996999999999998</v>
      </c>
      <c r="L100">
        <v>2.7022000000000001E-3</v>
      </c>
      <c r="N100">
        <v>1063.9000000000001</v>
      </c>
      <c r="O100">
        <v>1.7289E-3</v>
      </c>
    </row>
    <row r="101" spans="1:15">
      <c r="A101" s="23" t="s">
        <v>32</v>
      </c>
      <c r="B101">
        <v>430.75</v>
      </c>
      <c r="C101" s="15">
        <v>-0.44853999999999999</v>
      </c>
      <c r="D101">
        <v>0.13156999999999999</v>
      </c>
      <c r="E101">
        <v>-3.4091999999999998</v>
      </c>
      <c r="F101">
        <v>6.5147000000000002E-4</v>
      </c>
      <c r="H101">
        <v>331.57</v>
      </c>
      <c r="I101" s="15">
        <v>-0.24149000000000001</v>
      </c>
      <c r="J101">
        <v>0.11892</v>
      </c>
      <c r="K101">
        <v>-2.0306999999999999</v>
      </c>
      <c r="L101">
        <v>4.2282E-2</v>
      </c>
      <c r="N101">
        <v>411.86</v>
      </c>
      <c r="O101">
        <v>1.4982999999999999E-3</v>
      </c>
    </row>
    <row r="102" spans="1:15">
      <c r="A102" s="23" t="s">
        <v>20</v>
      </c>
      <c r="B102">
        <v>1047</v>
      </c>
      <c r="C102" s="15">
        <v>-0.47099000000000002</v>
      </c>
      <c r="D102">
        <v>0.10234</v>
      </c>
      <c r="E102">
        <v>-4.6022999999999996</v>
      </c>
      <c r="F102" s="1">
        <v>4.1792999999999999E-6</v>
      </c>
      <c r="H102">
        <v>776.79</v>
      </c>
      <c r="I102" s="15">
        <v>-0.17213000000000001</v>
      </c>
      <c r="J102">
        <v>8.6879999999999999E-2</v>
      </c>
      <c r="K102">
        <v>-1.9812000000000001</v>
      </c>
      <c r="L102">
        <v>4.7563000000000001E-2</v>
      </c>
      <c r="N102">
        <v>1021.1</v>
      </c>
      <c r="O102">
        <v>2.0926E-2</v>
      </c>
    </row>
    <row r="103" spans="1:15">
      <c r="A103" s="23" t="s">
        <v>159</v>
      </c>
      <c r="B103">
        <v>1534</v>
      </c>
      <c r="C103" s="15">
        <v>-0.50434000000000001</v>
      </c>
      <c r="D103">
        <v>0.15137</v>
      </c>
      <c r="E103">
        <v>-3.3317999999999999</v>
      </c>
      <c r="F103">
        <v>8.6288999999999995E-4</v>
      </c>
      <c r="H103">
        <v>1114.5</v>
      </c>
      <c r="I103" s="15">
        <v>-0.15248</v>
      </c>
      <c r="J103">
        <v>7.6228000000000004E-2</v>
      </c>
      <c r="K103">
        <v>-2.0003000000000002</v>
      </c>
      <c r="L103">
        <v>4.5463999999999997E-2</v>
      </c>
      <c r="N103">
        <v>1456</v>
      </c>
      <c r="O103">
        <v>2.0496E-2</v>
      </c>
    </row>
    <row r="104" spans="1:15">
      <c r="A104" s="23" t="s">
        <v>33</v>
      </c>
      <c r="B104">
        <v>360.83</v>
      </c>
      <c r="C104" s="15">
        <v>-0.50470000000000004</v>
      </c>
      <c r="D104">
        <v>0.12801000000000001</v>
      </c>
      <c r="E104">
        <v>-3.9428000000000001</v>
      </c>
      <c r="F104" s="1">
        <v>8.0541E-5</v>
      </c>
      <c r="H104">
        <v>280.13</v>
      </c>
      <c r="I104" s="15">
        <v>-0.33005000000000001</v>
      </c>
      <c r="J104">
        <v>0.13269</v>
      </c>
      <c r="K104">
        <v>-2.4872999999999998</v>
      </c>
      <c r="L104">
        <v>1.2869999999999999E-2</v>
      </c>
      <c r="N104">
        <v>359.21</v>
      </c>
      <c r="O104">
        <v>2.8170000000000001E-3</v>
      </c>
    </row>
    <row r="105" spans="1:15">
      <c r="A105" s="23" t="s">
        <v>162</v>
      </c>
      <c r="B105">
        <v>202.06</v>
      </c>
      <c r="C105" s="15">
        <v>-0.50856999999999997</v>
      </c>
      <c r="D105">
        <v>0.16217999999999999</v>
      </c>
      <c r="E105">
        <v>-3.1358000000000001</v>
      </c>
      <c r="F105">
        <v>1.7137000000000001E-3</v>
      </c>
      <c r="H105">
        <v>156.16999999999999</v>
      </c>
      <c r="I105" s="15">
        <v>-0.31945000000000001</v>
      </c>
      <c r="J105">
        <v>0.13858999999999999</v>
      </c>
      <c r="K105">
        <v>-2.3048999999999999</v>
      </c>
      <c r="L105">
        <v>2.1170000000000001E-2</v>
      </c>
      <c r="N105">
        <v>200.32</v>
      </c>
      <c r="O105">
        <v>6.9357999999999998E-3</v>
      </c>
    </row>
    <row r="106" spans="1:15">
      <c r="A106" s="23" t="s">
        <v>155</v>
      </c>
      <c r="B106">
        <v>187.95</v>
      </c>
      <c r="C106" s="15">
        <v>-0.55486999999999997</v>
      </c>
      <c r="D106">
        <v>0.21787999999999999</v>
      </c>
      <c r="E106">
        <v>-2.5467</v>
      </c>
      <c r="F106">
        <v>1.0876E-2</v>
      </c>
      <c r="H106">
        <v>154.78</v>
      </c>
      <c r="I106" s="15">
        <v>-0.52354999999999996</v>
      </c>
      <c r="J106">
        <v>0.20443</v>
      </c>
      <c r="K106">
        <v>-2.5609999999999999</v>
      </c>
      <c r="L106">
        <v>1.0437999999999999E-2</v>
      </c>
      <c r="N106">
        <v>187.14</v>
      </c>
      <c r="O106">
        <v>3.5932999999999998E-3</v>
      </c>
    </row>
    <row r="107" spans="1:15">
      <c r="A107" s="23" t="s">
        <v>153</v>
      </c>
      <c r="B107">
        <v>600.66</v>
      </c>
      <c r="C107" s="15">
        <v>-0.59499999999999997</v>
      </c>
      <c r="D107">
        <v>0.18967000000000001</v>
      </c>
      <c r="E107">
        <v>-3.137</v>
      </c>
      <c r="F107">
        <v>1.7071E-3</v>
      </c>
      <c r="H107">
        <v>442.13</v>
      </c>
      <c r="I107" s="15">
        <v>-0.2893</v>
      </c>
      <c r="J107">
        <v>0.14202999999999999</v>
      </c>
      <c r="K107">
        <v>-2.0369000000000002</v>
      </c>
      <c r="L107">
        <v>4.1659000000000002E-2</v>
      </c>
      <c r="N107">
        <v>565.54</v>
      </c>
      <c r="O107">
        <v>1.5167E-2</v>
      </c>
    </row>
    <row r="108" spans="1:15">
      <c r="A108" s="23" t="s">
        <v>11</v>
      </c>
      <c r="B108">
        <v>29.853999999999999</v>
      </c>
      <c r="C108" s="15">
        <v>-0.59904000000000002</v>
      </c>
      <c r="D108">
        <v>0.29737999999999998</v>
      </c>
      <c r="E108">
        <v>-2.0144000000000002</v>
      </c>
      <c r="F108">
        <v>4.3971999999999997E-2</v>
      </c>
      <c r="H108">
        <v>25.738</v>
      </c>
      <c r="I108" s="15">
        <v>-0.68971000000000005</v>
      </c>
      <c r="J108">
        <v>0.29507</v>
      </c>
      <c r="K108">
        <v>-2.3374000000000001</v>
      </c>
      <c r="L108">
        <v>1.9417E-2</v>
      </c>
      <c r="N108">
        <v>31.887</v>
      </c>
      <c r="O108">
        <v>1.1842E-2</v>
      </c>
    </row>
    <row r="109" spans="1:15">
      <c r="A109" s="23" t="s">
        <v>168</v>
      </c>
      <c r="B109">
        <v>37.186</v>
      </c>
      <c r="C109" s="15">
        <v>-0.66520999999999997</v>
      </c>
      <c r="D109">
        <v>0.31207000000000001</v>
      </c>
      <c r="E109">
        <v>-2.1316000000000002</v>
      </c>
      <c r="F109">
        <v>3.304E-2</v>
      </c>
      <c r="H109">
        <v>31.853000000000002</v>
      </c>
      <c r="I109" s="15">
        <v>-0.75011000000000005</v>
      </c>
      <c r="J109">
        <v>0.29810999999999999</v>
      </c>
      <c r="K109">
        <v>-2.5162</v>
      </c>
      <c r="L109">
        <v>1.1863E-2</v>
      </c>
      <c r="N109">
        <v>38.857999999999997</v>
      </c>
      <c r="O109">
        <v>1.176E-2</v>
      </c>
    </row>
    <row r="110" spans="1:15">
      <c r="A110" s="23" t="s">
        <v>6</v>
      </c>
      <c r="B110">
        <v>79.352000000000004</v>
      </c>
      <c r="C110" s="15">
        <v>-0.75441999999999998</v>
      </c>
      <c r="D110">
        <v>0.23069999999999999</v>
      </c>
      <c r="E110">
        <v>-3.2700999999999998</v>
      </c>
      <c r="F110">
        <v>1.0748999999999999E-3</v>
      </c>
      <c r="H110">
        <v>62.170999999999999</v>
      </c>
      <c r="I110" s="15">
        <v>-0.60431999999999997</v>
      </c>
      <c r="J110">
        <v>0.25746999999999998</v>
      </c>
      <c r="K110">
        <v>-2.3472</v>
      </c>
      <c r="L110">
        <v>1.8915999999999999E-2</v>
      </c>
      <c r="N110">
        <v>82.951999999999998</v>
      </c>
      <c r="O110">
        <v>1.5335E-2</v>
      </c>
    </row>
    <row r="111" spans="1:15">
      <c r="A111" s="23" t="s">
        <v>39</v>
      </c>
      <c r="B111">
        <v>90.292000000000002</v>
      </c>
      <c r="C111" s="15">
        <v>-0.95520000000000005</v>
      </c>
      <c r="D111">
        <v>0.34200999999999998</v>
      </c>
      <c r="E111">
        <v>-2.7928999999999999</v>
      </c>
      <c r="F111">
        <v>5.2236000000000001E-3</v>
      </c>
      <c r="H111">
        <v>70.525999999999996</v>
      </c>
      <c r="I111" s="15">
        <v>-0.80806</v>
      </c>
      <c r="J111">
        <v>0.38616</v>
      </c>
      <c r="K111">
        <v>-2.0926</v>
      </c>
      <c r="L111">
        <v>3.6388999999999998E-2</v>
      </c>
      <c r="N111">
        <v>87.557000000000002</v>
      </c>
      <c r="O111">
        <v>4.0229000000000001E-2</v>
      </c>
    </row>
    <row r="112" spans="1:15">
      <c r="A112" s="23" t="s">
        <v>21</v>
      </c>
      <c r="B112">
        <v>23.166</v>
      </c>
      <c r="C112" s="15">
        <v>-1.0513999999999999</v>
      </c>
      <c r="D112">
        <v>0.37343999999999999</v>
      </c>
      <c r="E112">
        <v>-2.8155000000000001</v>
      </c>
      <c r="F112">
        <v>4.8700999999999996E-3</v>
      </c>
      <c r="H112">
        <v>17.725999999999999</v>
      </c>
      <c r="I112" s="15">
        <v>-0.88824999999999998</v>
      </c>
      <c r="J112">
        <v>0.39040999999999998</v>
      </c>
      <c r="K112">
        <v>-2.2751999999999999</v>
      </c>
      <c r="L112">
        <v>2.2894999999999999E-2</v>
      </c>
      <c r="N112">
        <v>23.777000000000001</v>
      </c>
      <c r="O112">
        <v>1.2781000000000001E-2</v>
      </c>
    </row>
    <row r="113" spans="1:15">
      <c r="A113" s="23" t="s">
        <v>130</v>
      </c>
      <c r="B113">
        <v>20.613</v>
      </c>
      <c r="C113" s="15">
        <v>-1.3816999999999999</v>
      </c>
      <c r="D113">
        <v>0.54208000000000001</v>
      </c>
      <c r="E113">
        <v>-2.5489000000000002</v>
      </c>
      <c r="F113">
        <v>1.0806E-2</v>
      </c>
      <c r="H113">
        <v>14.491</v>
      </c>
      <c r="I113" s="15">
        <v>-1.0348999999999999</v>
      </c>
      <c r="J113">
        <v>0.46238000000000001</v>
      </c>
      <c r="K113">
        <v>-2.2383000000000002</v>
      </c>
      <c r="L113">
        <v>2.5201000000000001E-2</v>
      </c>
      <c r="N113">
        <v>20.678000000000001</v>
      </c>
      <c r="O113">
        <v>2.6235999999999999E-2</v>
      </c>
    </row>
    <row r="114" spans="1:15">
      <c r="A114" s="23" t="s">
        <v>176</v>
      </c>
      <c r="B114">
        <v>213.81</v>
      </c>
      <c r="C114" s="15">
        <v>-1.6364000000000001</v>
      </c>
      <c r="D114">
        <v>0.77342999999999995</v>
      </c>
      <c r="E114">
        <v>-2.1158000000000001</v>
      </c>
      <c r="F114">
        <v>3.4359000000000001E-2</v>
      </c>
      <c r="H114">
        <v>121.78</v>
      </c>
      <c r="I114" s="15">
        <v>-0.85694999999999999</v>
      </c>
      <c r="J114">
        <v>0.26352999999999999</v>
      </c>
      <c r="K114">
        <v>-3.2517999999999998</v>
      </c>
      <c r="L114">
        <v>1.1469E-3</v>
      </c>
      <c r="N114">
        <v>183.76</v>
      </c>
      <c r="O114">
        <v>1.6149E-2</v>
      </c>
    </row>
    <row r="115" spans="1:15" ht="16" thickBot="1">
      <c r="A115" s="23" t="s">
        <v>148</v>
      </c>
      <c r="B115">
        <v>1.7442</v>
      </c>
      <c r="C115" s="28">
        <v>-3.2336</v>
      </c>
      <c r="D115">
        <v>1.4598</v>
      </c>
      <c r="E115">
        <v>-2.2149999999999999</v>
      </c>
      <c r="F115">
        <v>2.6758000000000001E-2</v>
      </c>
      <c r="H115">
        <v>1.3789</v>
      </c>
      <c r="I115" s="28">
        <v>-3.1876000000000002</v>
      </c>
      <c r="J115">
        <v>1.5521</v>
      </c>
      <c r="K115">
        <v>-2.0537999999999998</v>
      </c>
      <c r="L115">
        <v>3.9997999999999999E-2</v>
      </c>
      <c r="N115">
        <v>2.0030999999999999</v>
      </c>
      <c r="O115">
        <v>1.4929E-2</v>
      </c>
    </row>
    <row r="116" spans="1:15">
      <c r="A116" s="23"/>
    </row>
  </sheetData>
  <mergeCells count="4">
    <mergeCell ref="B8:F8"/>
    <mergeCell ref="H8:L8"/>
    <mergeCell ref="N8:O8"/>
    <mergeCell ref="A1:N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SETA_SETE-GLM</vt:lpstr>
      <vt:lpstr>SETA_SETE-GLM-sortedfold</vt:lpstr>
    </vt:vector>
  </TitlesOfParts>
  <Company>issia cn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 crenza</dc:creator>
  <cp:lastModifiedBy>Felice Tirone</cp:lastModifiedBy>
  <dcterms:created xsi:type="dcterms:W3CDTF">2021-12-03T08:34:17Z</dcterms:created>
  <dcterms:modified xsi:type="dcterms:W3CDTF">2023-07-20T13:30:06Z</dcterms:modified>
</cp:coreProperties>
</file>